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7"/>
  <workbookPr defaultThemeVersion="166925"/>
  <mc:AlternateContent xmlns:mc="http://schemas.openxmlformats.org/markup-compatibility/2006">
    <mc:Choice Requires="x15">
      <x15ac:absPath xmlns:x15ac="http://schemas.microsoft.com/office/spreadsheetml/2010/11/ac" url="Y:\Andressa\PAPER\Submission\PLoSGenetics\Resubmission\"/>
    </mc:Choice>
  </mc:AlternateContent>
  <xr:revisionPtr revIDLastSave="0" documentId="8_{984885C7-61CD-4D5C-885F-1A5ED398CF64}" xr6:coauthVersionLast="36" xr6:coauthVersionMax="36" xr10:uidLastSave="{00000000-0000-0000-0000-000000000000}"/>
  <bookViews>
    <workbookView xWindow="0" yWindow="0" windowWidth="28800" windowHeight="12225" activeTab="4" xr2:uid="{00000000-000D-0000-FFFF-FFFF00000000}"/>
  </bookViews>
  <sheets>
    <sheet name="Figure 2" sheetId="1" r:id="rId1"/>
    <sheet name="Figure 3" sheetId="2" r:id="rId2"/>
    <sheet name="Figure 4" sheetId="3" r:id="rId3"/>
    <sheet name="Figure 5" sheetId="4" r:id="rId4"/>
    <sheet name="Figure 6" sheetId="5" r:id="rId5"/>
    <sheet name="Figure 7" sheetId="6" r:id="rId6"/>
    <sheet name="Figure 8" sheetId="7" r:id="rId7"/>
    <sheet name="Figure S6" sheetId="8" r:id="rId8"/>
    <sheet name="Figure S7" sheetId="9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9" i="1" l="1"/>
  <c r="D109" i="1"/>
  <c r="B109" i="1"/>
  <c r="G83" i="1" l="1"/>
  <c r="H83" i="1"/>
  <c r="I83" i="1"/>
  <c r="F83" i="1"/>
  <c r="E83" i="1"/>
  <c r="C83" i="1"/>
  <c r="C53" i="1" l="1"/>
  <c r="C35" i="1" l="1"/>
  <c r="C15" i="1" l="1"/>
  <c r="D15" i="1"/>
  <c r="B15" i="1"/>
  <c r="D4" i="1"/>
  <c r="C4" i="1"/>
</calcChain>
</file>

<file path=xl/sharedStrings.xml><?xml version="1.0" encoding="utf-8"?>
<sst xmlns="http://schemas.openxmlformats.org/spreadsheetml/2006/main" count="2076" uniqueCount="429">
  <si>
    <t>Figure 2A: pSport HEK293T transfection</t>
  </si>
  <si>
    <t>WT</t>
  </si>
  <si>
    <t>M280L</t>
  </si>
  <si>
    <t>P value</t>
  </si>
  <si>
    <t>&lt;0.0001</t>
  </si>
  <si>
    <t>Statistical Test</t>
  </si>
  <si>
    <t>Western Blot Pixels</t>
  </si>
  <si>
    <t>pSport (FOXR1/GAPDH)</t>
  </si>
  <si>
    <t>Values Used in Graph 2A</t>
  </si>
  <si>
    <t>ANOVA</t>
  </si>
  <si>
    <t>Mean</t>
  </si>
  <si>
    <t>SEM</t>
  </si>
  <si>
    <t>Experiment #</t>
  </si>
  <si>
    <t>Figure 2B: GFP and GFP-FOXR1 HEK293T transfection</t>
  </si>
  <si>
    <t>⍺-FOXR1 (pSport)</t>
  </si>
  <si>
    <t>⍺-FOXR1 (WT)</t>
  </si>
  <si>
    <t>⍺-FOXR1 (M280L)</t>
  </si>
  <si>
    <t>⍺-GAPDH (WT)</t>
  </si>
  <si>
    <t>⍺-GAPDH (M280L)</t>
  </si>
  <si>
    <t>⍺-GFP-FOXR1 (WT)</t>
  </si>
  <si>
    <t>⍺-GFP-FOXR1 (M280L)</t>
  </si>
  <si>
    <t>Values Used in Graph 2B</t>
  </si>
  <si>
    <t>WT (FOXR1/GAPDH Norm.)</t>
  </si>
  <si>
    <t>M280L (FOXR1/GAPDH Norm.)</t>
  </si>
  <si>
    <t>WT (GFP/GAPDH Norm.)</t>
  </si>
  <si>
    <t>M280L (GFP/GAPDH Norm.)</t>
  </si>
  <si>
    <t>Unpaired t-test</t>
  </si>
  <si>
    <t>Figure 2C: GFP and GFP-FOXR1 COS7 transfection</t>
  </si>
  <si>
    <t>Values Used in Graph 2C</t>
  </si>
  <si>
    <t>Figure 2D: pSport, GFP, and GFP-FOXR1 HEK293T transfection cytoplasmic vs. nuclear</t>
  </si>
  <si>
    <t>Western Blot Pixels Cytoplasmic Fraction</t>
  </si>
  <si>
    <t>⍺-GAPDH (WT Average)</t>
  </si>
  <si>
    <t>⍺-GAPDH (M280L Average)</t>
  </si>
  <si>
    <t>Western Blot Pixels Nuclear Fraction</t>
  </si>
  <si>
    <t>⍺-H3 (WT Average)</t>
  </si>
  <si>
    <t>⍺-H3 (M280L Average)</t>
  </si>
  <si>
    <t>WT (GFP/H3 Norm.)</t>
  </si>
  <si>
    <t>M280L (GFP/H3 Norm.)</t>
  </si>
  <si>
    <t>Values Used in Graphs 2D</t>
  </si>
  <si>
    <t>Cytoplasmic Fraction</t>
  </si>
  <si>
    <t>Nuclear Fraction</t>
  </si>
  <si>
    <t>% Total Cellular FOXR1</t>
  </si>
  <si>
    <t>% Cytoplasmic</t>
  </si>
  <si>
    <t>% Nuclear</t>
  </si>
  <si>
    <t>Figure 2E: qPCR FOXR1</t>
  </si>
  <si>
    <t>Raw qPCR Values</t>
  </si>
  <si>
    <t>WT_1</t>
  </si>
  <si>
    <t>WT_2</t>
  </si>
  <si>
    <t>WT_3</t>
  </si>
  <si>
    <t>M280L_1</t>
  </si>
  <si>
    <t>M280L_2</t>
  </si>
  <si>
    <t>M280L_3</t>
  </si>
  <si>
    <t>GFP_1</t>
  </si>
  <si>
    <t>GFP_2</t>
  </si>
  <si>
    <t>GFP_3</t>
  </si>
  <si>
    <t>FOXR1 ct Values</t>
  </si>
  <si>
    <t>GAPDH ct Values</t>
  </si>
  <si>
    <t>Values Used in Graph 2E</t>
  </si>
  <si>
    <t>⍺-GFP-FOXR1 (WT +MG132)</t>
  </si>
  <si>
    <t>⍺-GFP-FOXR1 (M280L +MG132)</t>
  </si>
  <si>
    <t>⍺-GAPDH (WT +MG132)</t>
  </si>
  <si>
    <t>⍺-GAPDH (M280L +MG132)</t>
  </si>
  <si>
    <t>Values Used in Graph 2F</t>
  </si>
  <si>
    <t>WT +MG132 (GFP/GAPDH Norm.)</t>
  </si>
  <si>
    <t>M280L + MG132 (GFP/GAPDH Norm.)</t>
  </si>
  <si>
    <t>post hoc: Tukey's Multiple Comparisons Test</t>
  </si>
  <si>
    <t>WT vs. WT +MG132</t>
  </si>
  <si>
    <t>M280L vs. M280L +MG132</t>
  </si>
  <si>
    <t>Figure 2F: GFP-FOXR1 HEK293T transfection w/MG132</t>
  </si>
  <si>
    <t>Values Used in Graph 2G</t>
  </si>
  <si>
    <t>WT vs. M280L</t>
  </si>
  <si>
    <t>Figure 3C: GFP-FOXR1 HEK293T transfection puncta</t>
  </si>
  <si>
    <t>ICC Image #</t>
  </si>
  <si>
    <t>⍺-GFP-FOXR1 (Δ280-292)</t>
  </si>
  <si>
    <t>⍺-GFP-FOXR1 (Δ280-292 +MG132)</t>
  </si>
  <si>
    <t>⍺-GAPDH (Δ280-292)</t>
  </si>
  <si>
    <t>⍺-GAPDH (Δ280-292 +MG132)</t>
  </si>
  <si>
    <t>WT vs. Δ280-292</t>
  </si>
  <si>
    <t>Δ280-292 vs. Δ280-292 +MG132</t>
  </si>
  <si>
    <t>Δ280-292 +MG132 (GFP/GAPDH Norm.)</t>
  </si>
  <si>
    <t>Δ280-292 (GFP/GAPDH Norm.)</t>
  </si>
  <si>
    <t>Figure 2G: GFP-FOXR1 (w/Δ C-terminal) HEK293T transfection w/MG132</t>
  </si>
  <si>
    <t># Cells Expressing GFP-FOXR1 (M280L)</t>
  </si>
  <si>
    <t># Cells Expressing GFP-FOXR1 (Δ280-292)</t>
  </si>
  <si>
    <t># Cells w/Puncta (M280L)</t>
  </si>
  <si>
    <t># Cells w/Puncta (Δ280-292)</t>
  </si>
  <si>
    <t xml:space="preserve"> # Cells w/puncta (WT)</t>
  </si>
  <si>
    <t>-</t>
  </si>
  <si>
    <t>Values Used in Graph 3C</t>
  </si>
  <si>
    <t>WT (% cells w/puncta)</t>
  </si>
  <si>
    <t>M280L (% cells w/puncta)</t>
  </si>
  <si>
    <t>Δ280-292 (% cells w/puncta)</t>
  </si>
  <si>
    <t>Comparisons</t>
  </si>
  <si>
    <t>Raw Values from ICC Images</t>
  </si>
  <si>
    <t>Individual Puncta #</t>
  </si>
  <si>
    <t>Individual Cell ID</t>
  </si>
  <si>
    <t>Image 1: A</t>
  </si>
  <si>
    <t>Image 1: B</t>
  </si>
  <si>
    <t>Image 1: C</t>
  </si>
  <si>
    <t>Image 1: D</t>
  </si>
  <si>
    <t>Image 1: E</t>
  </si>
  <si>
    <t>Image 1: F</t>
  </si>
  <si>
    <t>Image1: G</t>
  </si>
  <si>
    <t>Image 1: H</t>
  </si>
  <si>
    <t>Image 1: I</t>
  </si>
  <si>
    <t>Image 1: J</t>
  </si>
  <si>
    <t>Image 2: A</t>
  </si>
  <si>
    <t>Image 2: B</t>
  </si>
  <si>
    <t>Image 2: C</t>
  </si>
  <si>
    <t>Image 2: D</t>
  </si>
  <si>
    <t>Image 2: E</t>
  </si>
  <si>
    <t>Values Used in Graph 3D</t>
  </si>
  <si>
    <t># of Puncta</t>
  </si>
  <si>
    <t>Puncta Size (µm2)</t>
  </si>
  <si>
    <t>Average Puncta Size (µm2)</t>
  </si>
  <si>
    <t>Figure 3D: GFP-FOXR1 (M280L) HEK293T transfection- Aggregate Size vs. # Puncta/Nucleus</t>
  </si>
  <si>
    <t>Non-Linear Best-Fit Equation</t>
  </si>
  <si>
    <t>Y0 = 6.955</t>
  </si>
  <si>
    <t>k = -0.09131</t>
  </si>
  <si>
    <t>Tau = -10.95</t>
  </si>
  <si>
    <t>Doubling Time = -7.591</t>
  </si>
  <si>
    <t>Standard Error</t>
  </si>
  <si>
    <t>Y0 = 0.7927</t>
  </si>
  <si>
    <t>k = 0.01853</t>
  </si>
  <si>
    <t>Sample</t>
  </si>
  <si>
    <t>HSPA6 Values</t>
  </si>
  <si>
    <t>DHRS2 Values</t>
  </si>
  <si>
    <t>Undetermined</t>
  </si>
  <si>
    <t>HSPA1A Values</t>
  </si>
  <si>
    <t>HSPA12A Values</t>
  </si>
  <si>
    <t>HSPA6 ct Value</t>
  </si>
  <si>
    <t>GAPDH ct Value</t>
  </si>
  <si>
    <t>HSPA1A ct Value</t>
  </si>
  <si>
    <t>DHRS2 ct Value</t>
  </si>
  <si>
    <t>HSPA1A ct Value 1</t>
  </si>
  <si>
    <t>HSPA1A ct Value 2</t>
  </si>
  <si>
    <t>HSPA1A ct Value 3</t>
  </si>
  <si>
    <t>GAPDH ct Value 1</t>
  </si>
  <si>
    <t>GAPDH ct Value 2</t>
  </si>
  <si>
    <t>GAPDH ct Value 3</t>
  </si>
  <si>
    <t>SACS Values</t>
  </si>
  <si>
    <t>SACS ct Value 1</t>
  </si>
  <si>
    <t>SACS ct Value 2</t>
  </si>
  <si>
    <t>SACS ct Value 3</t>
  </si>
  <si>
    <t>DNAJC21 Values</t>
  </si>
  <si>
    <t>DNAJC21 ct Value 1</t>
  </si>
  <si>
    <t>DNAJC21 ct Value 2</t>
  </si>
  <si>
    <t>DNAJC21 ct Value 3</t>
  </si>
  <si>
    <t>DNAJC6 Values</t>
  </si>
  <si>
    <t>DNAJC6 ct Value 1</t>
  </si>
  <si>
    <t>DNAJC6 ct Value 2</t>
  </si>
  <si>
    <t>DNAJC6 ct Value 3</t>
  </si>
  <si>
    <t>GFP (Norm.)</t>
  </si>
  <si>
    <t>WT (Norm.)</t>
  </si>
  <si>
    <t>M280L (Norm.)</t>
  </si>
  <si>
    <t>GAPDH Values</t>
  </si>
  <si>
    <t>HSPA6 (relative expression)</t>
  </si>
  <si>
    <t>GFP 1</t>
  </si>
  <si>
    <t>GFP 2</t>
  </si>
  <si>
    <t>GFP 3</t>
  </si>
  <si>
    <t>WT 1</t>
  </si>
  <si>
    <t>WT 2</t>
  </si>
  <si>
    <t>WT 3</t>
  </si>
  <si>
    <t>M280L 1</t>
  </si>
  <si>
    <t>M280L 2</t>
  </si>
  <si>
    <t>M280L 3</t>
  </si>
  <si>
    <t>HSPA1A (relative expression)</t>
  </si>
  <si>
    <t>DHRS2 (relative expression)</t>
  </si>
  <si>
    <t>HSPA12A (relative expression)</t>
  </si>
  <si>
    <t>SACS (relative expression)</t>
  </si>
  <si>
    <t>DNAJC21 (relative expression)</t>
  </si>
  <si>
    <t>DNAJC6 (relative expression)</t>
  </si>
  <si>
    <t>GAPDH (relative expression)</t>
  </si>
  <si>
    <t>GFP Mean</t>
  </si>
  <si>
    <t>GFP SEM</t>
  </si>
  <si>
    <t>WT Mean</t>
  </si>
  <si>
    <t>WT SEM</t>
  </si>
  <si>
    <t>M280L Mean</t>
  </si>
  <si>
    <t>M280L SEM</t>
  </si>
  <si>
    <t>Values Used in Graphs 5C</t>
  </si>
  <si>
    <t>HSPA6 (luciferase activity norm. to GFP)</t>
  </si>
  <si>
    <t>HSPA1A (luciferase activity norm. to GFP)</t>
  </si>
  <si>
    <t>DHRS2 (luciferase activity norm. to GFP)</t>
  </si>
  <si>
    <t>P value GFP vs. WT</t>
  </si>
  <si>
    <t>P value WT vs. M280L</t>
  </si>
  <si>
    <t>HSPA6 (pNL3.1 Signal)</t>
  </si>
  <si>
    <t>HSPA1A (pNL3.1 Signal)</t>
  </si>
  <si>
    <t>DHRS2 (PNL3.1 Signal)</t>
  </si>
  <si>
    <t>Raw Luciferase Absorbance Values</t>
  </si>
  <si>
    <t>Figure 5D: Luciferase activity of FOXR1 promoter under HSF1 control</t>
  </si>
  <si>
    <t>Normalization Plasmid (pGL4.54 Signal)</t>
  </si>
  <si>
    <t>Values Used in Graphs 5D</t>
  </si>
  <si>
    <t>Figure 5C: Luciferase activity of promoter regions under FOXR1 control</t>
  </si>
  <si>
    <t>Expression Plasmid</t>
  </si>
  <si>
    <t>Reporter Plasmid</t>
  </si>
  <si>
    <t>FOXR1-WT promoter</t>
  </si>
  <si>
    <t>FOXR1 (pNL3.1 Signal)</t>
  </si>
  <si>
    <t>FOXR1-mutated promoter</t>
  </si>
  <si>
    <t>FOXR1 (luciferase activity norm. to GFP)</t>
  </si>
  <si>
    <t>HSF1 1</t>
  </si>
  <si>
    <t>HSF1 2</t>
  </si>
  <si>
    <t>HSF1 3</t>
  </si>
  <si>
    <t>HSF1-FOXR1 WT Mean</t>
  </si>
  <si>
    <t>HSF1-FOXR1 M280L Mean</t>
  </si>
  <si>
    <t>HSF1-FOXR1 WT SEM</t>
  </si>
  <si>
    <t>HSF1-FOXR1 M280L SEM</t>
  </si>
  <si>
    <t>FOXR1-Mutated promoter</t>
  </si>
  <si>
    <t>Exponential Growth Equation</t>
  </si>
  <si>
    <t>⍺-GFP-FOXR1 (WT -serum)</t>
  </si>
  <si>
    <t>⍺-GFP-FOXR1 (M280L -serum)</t>
  </si>
  <si>
    <t>⍺-GAPDH (WT -serum)</t>
  </si>
  <si>
    <t>⍺-GAPDH (M280L -serum)</t>
  </si>
  <si>
    <t>⍺-GFP-FOXR1 (WT -CO2)</t>
  </si>
  <si>
    <t>⍺-GFP-FOXR1 (M280L -CO2)</t>
  </si>
  <si>
    <t>⍺-GAPDH (WT -CO2)</t>
  </si>
  <si>
    <t>⍺-GAPDH (M280L -CO2)</t>
  </si>
  <si>
    <t>Values Used in Graphs 6A</t>
  </si>
  <si>
    <t>WT -serum (FOXR1/GAPDH Norm.)</t>
  </si>
  <si>
    <t>M280L -serum (FOXR1/GAPDH Norm.)</t>
  </si>
  <si>
    <t>WT -CO2 (FOXR1/GAPDH Norm.)</t>
  </si>
  <si>
    <t>M280L -CO2 (FOXR1/GAPDH Norm.)</t>
  </si>
  <si>
    <t>4- serum</t>
  </si>
  <si>
    <t>4- CO2</t>
  </si>
  <si>
    <t>Mean -serum</t>
  </si>
  <si>
    <t>SEM - serum</t>
  </si>
  <si>
    <t>Mean -CO2</t>
  </si>
  <si>
    <t>SEM -CO2</t>
  </si>
  <si>
    <t>P value WT vs. WT -serum</t>
  </si>
  <si>
    <t>P value WT vs. WT -CO2</t>
  </si>
  <si>
    <t>P value WT vs. M280L -CO2</t>
  </si>
  <si>
    <t>Figure 6A: HEK 293T transfection w/serum or CO2 stress</t>
  </si>
  <si>
    <t>⍺-GFP-FOXR1 (WT +PMA)</t>
  </si>
  <si>
    <t>⍺-GFP-FOXR1 (M280L +PMA)</t>
  </si>
  <si>
    <t>⍺-GAPDH (WT +PMA)</t>
  </si>
  <si>
    <t>⍺-GAPDH (M280L +PMA)</t>
  </si>
  <si>
    <t>Values Used in Graph 6D</t>
  </si>
  <si>
    <t>WT +PMA (FOXR1/GAPDH Norm.)</t>
  </si>
  <si>
    <t>M280L +PMA (FOXR1/GAPDH Norm.)</t>
  </si>
  <si>
    <t>WT vs. WT +PMA</t>
  </si>
  <si>
    <t>M280L vs. M280L +PMA</t>
  </si>
  <si>
    <t>GFP (HSPA6/GAPDH Norm.)</t>
  </si>
  <si>
    <t>WT (HSPA6/GAPDH Norm.)</t>
  </si>
  <si>
    <t>M280L(HSPA6/GAPDH Norm.)</t>
  </si>
  <si>
    <t>GFP (HSPA1A/GAPDH Norm.)</t>
  </si>
  <si>
    <t>WT (HSPA1A/GAPDH Norm.)</t>
  </si>
  <si>
    <t>M280L(HSPA1A/GAPDH Norm.)</t>
  </si>
  <si>
    <t>GFP (DHRS2/GAPDH Norm.)</t>
  </si>
  <si>
    <t>WT (DHRS2/GAPDH Norm.)</t>
  </si>
  <si>
    <t>M280L(DHRS1/GAPDH Norm.)</t>
  </si>
  <si>
    <t>⍺-HSPA6 (GFP)</t>
  </si>
  <si>
    <t>⍺-HSPA6 (WT)</t>
  </si>
  <si>
    <t>⍺-HSPA6 (M280L)</t>
  </si>
  <si>
    <t>⍺-GAPDH (GFP)</t>
  </si>
  <si>
    <t>⍺-HSPA1A (GFP)</t>
  </si>
  <si>
    <t>⍺-HSPA1A (WT)</t>
  </si>
  <si>
    <t>⍺-HSPA1A (M280L)</t>
  </si>
  <si>
    <t>⍺-DHRS2 (GFP)</t>
  </si>
  <si>
    <t>⍺-DHRS2 (WT)</t>
  </si>
  <si>
    <t>⍺-DHRS2 (M280L)</t>
  </si>
  <si>
    <t>Values Used in Graphs 6F</t>
  </si>
  <si>
    <t>Figure 7D: Soap Exclusion Assay</t>
  </si>
  <si>
    <t>Tris-HCl</t>
  </si>
  <si>
    <t>2% SDS</t>
  </si>
  <si>
    <t>1% Sarkosyl</t>
  </si>
  <si>
    <t>Values Used in Graphs 7D</t>
  </si>
  <si>
    <t>WT (SDS/Tris HCl Norm.)</t>
  </si>
  <si>
    <t>M280L (SDS/Tris HCl Norm.)</t>
  </si>
  <si>
    <t>WT (Sarkosyl/Tris HCl Norm.)</t>
  </si>
  <si>
    <t>M280L (Sarkosyl/Tris HCl Norm.)</t>
  </si>
  <si>
    <t>Figure 8G: P0 pup weight by genotype</t>
  </si>
  <si>
    <t>Raw Body Weights and Values Used in Graph 8G</t>
  </si>
  <si>
    <t>Pup #</t>
  </si>
  <si>
    <t>WT (+/+)</t>
  </si>
  <si>
    <t>Het (+/-)</t>
  </si>
  <si>
    <t>KO (-/-)</t>
  </si>
  <si>
    <t>WT vs. KO</t>
  </si>
  <si>
    <t>Het vs. KO</t>
  </si>
  <si>
    <t>&lt;0.001</t>
  </si>
  <si>
    <t>Raw Cortex Thickness Measurements (µm)</t>
  </si>
  <si>
    <t>Values Used in Graph 8J</t>
  </si>
  <si>
    <t>WT (+/+, Norm.)</t>
  </si>
  <si>
    <t>KO (-/-, Norm.)</t>
  </si>
  <si>
    <t>Values Used in Graph 8K</t>
  </si>
  <si>
    <t>Values Used in Graph 8L</t>
  </si>
  <si>
    <t>Figure 8M: Ventricle Area</t>
  </si>
  <si>
    <t>Figure 8J: Cortical Thickness, 0 degrees</t>
  </si>
  <si>
    <t>Figure 8K: Cortical Thickness 45 degrees</t>
  </si>
  <si>
    <t>Figure 8L: Cortical Thickness, 90 degrees</t>
  </si>
  <si>
    <t>Raw Ventricle Area Measurements (µm2)</t>
  </si>
  <si>
    <t>Values Used in Graph 8M</t>
  </si>
  <si>
    <t>Heart 1</t>
  </si>
  <si>
    <t>Heart 2</t>
  </si>
  <si>
    <t>Heart 3</t>
  </si>
  <si>
    <t>Liver 1</t>
  </si>
  <si>
    <t>Liver 2</t>
  </si>
  <si>
    <t>Liver 3</t>
  </si>
  <si>
    <t>Lung 1</t>
  </si>
  <si>
    <t>Lung 2</t>
  </si>
  <si>
    <t>Lung 3</t>
  </si>
  <si>
    <t>Whole Brain 1</t>
  </si>
  <si>
    <t>Whole Brain 2</t>
  </si>
  <si>
    <t>Whole Brain 3</t>
  </si>
  <si>
    <t>FOXR1 ct Value</t>
  </si>
  <si>
    <t>18s ct Value</t>
  </si>
  <si>
    <t>Values Used in Graph S6B</t>
  </si>
  <si>
    <t>Sample #</t>
  </si>
  <si>
    <r>
      <rPr>
        <i/>
        <sz val="12"/>
        <color theme="1"/>
        <rFont val="Calibri"/>
        <family val="2"/>
        <scheme val="minor"/>
      </rPr>
      <t xml:space="preserve">FOXR1 </t>
    </r>
    <r>
      <rPr>
        <sz val="12"/>
        <color theme="1"/>
        <rFont val="Calibri"/>
        <family val="2"/>
        <scheme val="minor"/>
      </rPr>
      <t>expression- Fold change (relative to heart)</t>
    </r>
  </si>
  <si>
    <t>Heart</t>
  </si>
  <si>
    <t>Liver</t>
  </si>
  <si>
    <t>Lung</t>
  </si>
  <si>
    <t>Whole Brain</t>
  </si>
  <si>
    <t>Figure S6B: Pooled wild-type FOXR1 qPCR at E17</t>
  </si>
  <si>
    <t>File ID</t>
  </si>
  <si>
    <t>3/19 WT173_1</t>
  </si>
  <si>
    <t>4/1 WT173_2</t>
  </si>
  <si>
    <t>4/1 WT173_1</t>
  </si>
  <si>
    <t>WT207_G_8</t>
  </si>
  <si>
    <t>WT207_D_1</t>
  </si>
  <si>
    <t>WT262_A_3</t>
  </si>
  <si>
    <t>WT173_Nissl_1</t>
  </si>
  <si>
    <t>3/19 WT139_1</t>
  </si>
  <si>
    <t>4/1 WT139_4</t>
  </si>
  <si>
    <t>4/1 139_1</t>
  </si>
  <si>
    <t>WT207_D_7</t>
  </si>
  <si>
    <t>WT262_A_1</t>
  </si>
  <si>
    <t>WT262_A_2</t>
  </si>
  <si>
    <t>3/19 WT173_6</t>
  </si>
  <si>
    <t>4/1 WT173_5</t>
  </si>
  <si>
    <t>3/19 WT173_4</t>
  </si>
  <si>
    <t>WT207_G_6</t>
  </si>
  <si>
    <t>WT207_D_6</t>
  </si>
  <si>
    <t>WT173_Nissl_6</t>
  </si>
  <si>
    <t>3/19 KO170_2</t>
  </si>
  <si>
    <t>4/1 KO170_7</t>
  </si>
  <si>
    <t>4/1 KO170_2</t>
  </si>
  <si>
    <t>KO204_H_2</t>
  </si>
  <si>
    <t>KO204_D_1</t>
  </si>
  <si>
    <t>KO260_G_2</t>
  </si>
  <si>
    <t>KO260_H_5</t>
  </si>
  <si>
    <t>KO170_Nissl_2</t>
  </si>
  <si>
    <t>4/1 KO141_4</t>
  </si>
  <si>
    <t>3/19 KO141_1</t>
  </si>
  <si>
    <t>4/1 KO141_1</t>
  </si>
  <si>
    <t>4/1 KO170_6</t>
  </si>
  <si>
    <t>3/19 KO170_3</t>
  </si>
  <si>
    <t>KO204_G_1</t>
  </si>
  <si>
    <t>KO260_E_1</t>
  </si>
  <si>
    <t>3/19 KO170_5</t>
  </si>
  <si>
    <t>4/1 KO170_9</t>
  </si>
  <si>
    <t>4/1 KO170_5</t>
  </si>
  <si>
    <t>4/1 KO170_8</t>
  </si>
  <si>
    <t>KO204_D_5</t>
  </si>
  <si>
    <t>KO204_G_5</t>
  </si>
  <si>
    <t>KO204_H_5</t>
  </si>
  <si>
    <t>WT262_A_6</t>
  </si>
  <si>
    <t>KO260_G_1</t>
  </si>
  <si>
    <t>KO141_Nissl_9</t>
  </si>
  <si>
    <t>KO141_Nissl_10</t>
  </si>
  <si>
    <t>KO141_Nissl_F_1</t>
  </si>
  <si>
    <t>KO170_Nissl_3</t>
  </si>
  <si>
    <t>Figure S7B-E: Anterior to Bregma Histological Measurements</t>
  </si>
  <si>
    <t>Figure S7B: 0 degrees</t>
  </si>
  <si>
    <t>Figure S7C: 45 degrees</t>
  </si>
  <si>
    <t>Figure S7D: 90 degrees</t>
  </si>
  <si>
    <t>Raw Cortex Thickness  (µm) and Ventricle Area (µm2) Measurements</t>
  </si>
  <si>
    <t>Figure S7E: Ventricle Area</t>
  </si>
  <si>
    <t>Values Used in Graphs S7B-E</t>
  </si>
  <si>
    <t>WT173_Nissl_2</t>
  </si>
  <si>
    <t>Figure S7G-J: Bregma Histological Measurements</t>
  </si>
  <si>
    <t>Figure S7G: 0 degrees</t>
  </si>
  <si>
    <t>Figure S7H: 45 degrees</t>
  </si>
  <si>
    <t>Figure S7I: 90 degrees</t>
  </si>
  <si>
    <t>Figure S7J: Ventricle Area</t>
  </si>
  <si>
    <t>Values Used in Graphs S7G-J</t>
  </si>
  <si>
    <t>Figure S7L-O: Posterior to Bregma Histological Measurements</t>
  </si>
  <si>
    <t>Figure S7L: 0 degrees</t>
  </si>
  <si>
    <t>Figure S7M: 45 degrees</t>
  </si>
  <si>
    <t>Figure S7N: 90 degrees</t>
  </si>
  <si>
    <t>Figure S7O: Ventricle Area</t>
  </si>
  <si>
    <t>Values Used in Graphs S7L-O</t>
  </si>
  <si>
    <t>Figure 6C: HEK293T transfection w/ and w/o PMA stress</t>
  </si>
  <si>
    <t>Raw Values from ICC Images and Values Used in Graph 6C</t>
  </si>
  <si>
    <t>Image #</t>
  </si>
  <si>
    <t>Puncta Count (M280L)</t>
  </si>
  <si>
    <t>Puncta Count (M280L +PMA)</t>
  </si>
  <si>
    <t>Figure 6G: HEK239T transfection, HSPA6/HSPA1A/DHRS2 protein levels w/PMA stress</t>
  </si>
  <si>
    <t>Values Used in Graphs 6G</t>
  </si>
  <si>
    <t>Figure 6F: HEK239T transfection, HSPA6/HSPA1A/DHRS2 protein levels w/o PMA stress</t>
  </si>
  <si>
    <t>Figure 6E: HEK293T transfection w/PMA stress</t>
  </si>
  <si>
    <t>Values Used in Graph 6E</t>
  </si>
  <si>
    <t>Figure 6D: LDH following PMA treatment</t>
  </si>
  <si>
    <t>100% Lysis Positive Control</t>
  </si>
  <si>
    <t>GFP</t>
  </si>
  <si>
    <t>Raw LDH Values</t>
  </si>
  <si>
    <t>Control vs. GFP</t>
  </si>
  <si>
    <t>Control vs. WT</t>
  </si>
  <si>
    <t>Control vs. M280L</t>
  </si>
  <si>
    <t>HET (+/-)</t>
  </si>
  <si>
    <t>Het181_H_1</t>
  </si>
  <si>
    <t>Het181_G_1</t>
  </si>
  <si>
    <t>Het209_D_1</t>
  </si>
  <si>
    <t>Het209_D_3</t>
  </si>
  <si>
    <t>Het209_E_3</t>
  </si>
  <si>
    <t>Het205_H_2</t>
  </si>
  <si>
    <t>Het205_H_3</t>
  </si>
  <si>
    <t>Het205_C_1</t>
  </si>
  <si>
    <t>Het205_C_2</t>
  </si>
  <si>
    <t>Het205_A_3</t>
  </si>
  <si>
    <t>Het205_A_4</t>
  </si>
  <si>
    <t>Het211_I_1</t>
  </si>
  <si>
    <t>Het211_I_2</t>
  </si>
  <si>
    <t>Het209_E_1</t>
  </si>
  <si>
    <t>Het181_H_2</t>
  </si>
  <si>
    <t>Het209_D_2</t>
  </si>
  <si>
    <t>Het205_H_4</t>
  </si>
  <si>
    <t>Het181_G_2</t>
  </si>
  <si>
    <t>Het205_C_4</t>
  </si>
  <si>
    <t>Het205_C_5</t>
  </si>
  <si>
    <t>Het205_A_1</t>
  </si>
  <si>
    <t>Het205_A_2</t>
  </si>
  <si>
    <t>Het205_H_1</t>
  </si>
  <si>
    <t>Het205_H_5</t>
  </si>
  <si>
    <t>Het211_C_3</t>
  </si>
  <si>
    <t>post hoc: Tukey's Mutiple Comparisons</t>
  </si>
  <si>
    <t>HET (+/-, Norm.)</t>
  </si>
  <si>
    <t>Het (+/-, Norm.)</t>
  </si>
  <si>
    <t>HET vs. KO</t>
  </si>
  <si>
    <t>Figure 4F: qPCR of Differentially Expressed Genes</t>
  </si>
  <si>
    <t>Values Used in Graphs 4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0"/>
    <numFmt numFmtId="165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09">
    <xf numFmtId="0" fontId="0" fillId="0" borderId="0" xfId="0"/>
    <xf numFmtId="0" fontId="2" fillId="0" borderId="0" xfId="0" applyFont="1"/>
    <xf numFmtId="0" fontId="0" fillId="0" borderId="4" xfId="0" applyBorder="1"/>
    <xf numFmtId="0" fontId="0" fillId="0" borderId="0" xfId="0" applyBorder="1"/>
    <xf numFmtId="0" fontId="0" fillId="0" borderId="4" xfId="0" applyBorder="1" applyAlignment="1">
      <alignment wrapText="1"/>
    </xf>
    <xf numFmtId="0" fontId="0" fillId="0" borderId="4" xfId="0" applyBorder="1" applyAlignment="1">
      <alignment horizontal="center" vertical="center"/>
    </xf>
    <xf numFmtId="0" fontId="0" fillId="0" borderId="0" xfId="0" applyFill="1" applyBorder="1"/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wrapText="1"/>
    </xf>
    <xf numFmtId="0" fontId="0" fillId="0" borderId="0" xfId="0" applyBorder="1" applyAlignment="1">
      <alignment horizontal="center" vertical="center"/>
    </xf>
    <xf numFmtId="0" fontId="0" fillId="4" borderId="6" xfId="0" applyFill="1" applyBorder="1" applyAlignment="1"/>
    <xf numFmtId="0" fontId="0" fillId="4" borderId="7" xfId="0" applyFill="1" applyBorder="1" applyAlignment="1"/>
    <xf numFmtId="0" fontId="0" fillId="4" borderId="8" xfId="0" applyFill="1" applyBorder="1" applyAlignment="1"/>
    <xf numFmtId="0" fontId="3" fillId="0" borderId="0" xfId="0" applyFont="1" applyAlignment="1">
      <alignment horizontal="center"/>
    </xf>
    <xf numFmtId="0" fontId="0" fillId="0" borderId="10" xfId="0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0" xfId="0" applyAlignment="1"/>
    <xf numFmtId="0" fontId="0" fillId="0" borderId="11" xfId="0" applyBorder="1" applyAlignment="1"/>
    <xf numFmtId="0" fontId="0" fillId="0" borderId="5" xfId="0" applyBorder="1" applyAlignment="1"/>
    <xf numFmtId="0" fontId="0" fillId="0" borderId="5" xfId="0" applyFill="1" applyBorder="1" applyAlignment="1">
      <alignment horizontal="center" vertical="center"/>
    </xf>
    <xf numFmtId="0" fontId="0" fillId="4" borderId="8" xfId="0" applyFill="1" applyBorder="1"/>
    <xf numFmtId="0" fontId="0" fillId="0" borderId="4" xfId="0" applyBorder="1" applyAlignment="1">
      <alignment horizontal="center"/>
    </xf>
    <xf numFmtId="0" fontId="1" fillId="0" borderId="4" xfId="0" applyFont="1" applyBorder="1"/>
    <xf numFmtId="0" fontId="1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3" borderId="1" xfId="0" applyFont="1" applyFill="1" applyBorder="1"/>
    <xf numFmtId="0" fontId="1" fillId="3" borderId="2" xfId="0" applyFont="1" applyFill="1" applyBorder="1"/>
    <xf numFmtId="0" fontId="1" fillId="3" borderId="3" xfId="0" applyFont="1" applyFill="1" applyBorder="1"/>
    <xf numFmtId="0" fontId="0" fillId="4" borderId="13" xfId="0" applyFill="1" applyBorder="1" applyAlignment="1"/>
    <xf numFmtId="0" fontId="0" fillId="4" borderId="14" xfId="0" applyFill="1" applyBorder="1" applyAlignment="1"/>
    <xf numFmtId="0" fontId="0" fillId="0" borderId="9" xfId="0" applyFill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9" xfId="0" applyFill="1" applyBorder="1"/>
    <xf numFmtId="0" fontId="4" fillId="0" borderId="4" xfId="0" applyFont="1" applyBorder="1" applyAlignment="1">
      <alignment horizontal="center"/>
    </xf>
    <xf numFmtId="0" fontId="0" fillId="4" borderId="16" xfId="0" applyFill="1" applyBorder="1" applyAlignment="1"/>
    <xf numFmtId="0" fontId="0" fillId="3" borderId="3" xfId="0" applyFill="1" applyBorder="1"/>
    <xf numFmtId="0" fontId="0" fillId="0" borderId="5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2" borderId="6" xfId="0" applyFill="1" applyBorder="1" applyAlignment="1"/>
    <xf numFmtId="0" fontId="0" fillId="2" borderId="7" xfId="0" applyFill="1" applyBorder="1" applyAlignment="1"/>
    <xf numFmtId="0" fontId="0" fillId="0" borderId="11" xfId="0" applyBorder="1"/>
    <xf numFmtId="0" fontId="0" fillId="2" borderId="7" xfId="0" applyFill="1" applyBorder="1"/>
    <xf numFmtId="0" fontId="0" fillId="2" borderId="8" xfId="0" applyFill="1" applyBorder="1"/>
    <xf numFmtId="0" fontId="0" fillId="0" borderId="18" xfId="0" applyFill="1" applyBorder="1" applyAlignment="1"/>
    <xf numFmtId="0" fontId="0" fillId="0" borderId="12" xfId="0" applyFill="1" applyBorder="1" applyAlignment="1"/>
    <xf numFmtId="0" fontId="0" fillId="2" borderId="17" xfId="0" applyFont="1" applyFill="1" applyBorder="1" applyAlignment="1"/>
    <xf numFmtId="0" fontId="0" fillId="0" borderId="18" xfId="0" applyBorder="1"/>
    <xf numFmtId="0" fontId="0" fillId="2" borderId="6" xfId="0" applyFill="1" applyBorder="1"/>
    <xf numFmtId="0" fontId="0" fillId="2" borderId="13" xfId="0" applyFill="1" applyBorder="1"/>
    <xf numFmtId="0" fontId="0" fillId="2" borderId="14" xfId="0" applyFill="1" applyBorder="1"/>
    <xf numFmtId="0" fontId="0" fillId="2" borderId="16" xfId="0" applyFill="1" applyBorder="1"/>
    <xf numFmtId="0" fontId="0" fillId="3" borderId="2" xfId="0" applyFill="1" applyBorder="1"/>
    <xf numFmtId="0" fontId="0" fillId="0" borderId="0" xfId="0" applyBorder="1" applyAlignment="1">
      <alignment horizontal="center"/>
    </xf>
    <xf numFmtId="0" fontId="1" fillId="0" borderId="5" xfId="0" applyFont="1" applyBorder="1"/>
    <xf numFmtId="0" fontId="0" fillId="0" borderId="16" xfId="0" applyBorder="1"/>
    <xf numFmtId="0" fontId="0" fillId="0" borderId="16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2" borderId="8" xfId="0" applyFill="1" applyBorder="1" applyAlignment="1"/>
    <xf numFmtId="0" fontId="5" fillId="0" borderId="5" xfId="0" applyFont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2" borderId="13" xfId="0" applyFill="1" applyBorder="1" applyAlignment="1"/>
    <xf numFmtId="0" fontId="0" fillId="2" borderId="14" xfId="0" applyFill="1" applyBorder="1" applyAlignment="1"/>
    <xf numFmtId="0" fontId="0" fillId="2" borderId="13" xfId="0" applyFont="1" applyFill="1" applyBorder="1"/>
    <xf numFmtId="0" fontId="1" fillId="2" borderId="14" xfId="0" applyFont="1" applyFill="1" applyBorder="1"/>
    <xf numFmtId="0" fontId="0" fillId="0" borderId="5" xfId="0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0" fillId="2" borderId="6" xfId="0" applyFill="1" applyBorder="1" applyAlignment="1">
      <alignment horizontal="left"/>
    </xf>
    <xf numFmtId="0" fontId="1" fillId="0" borderId="4" xfId="0" applyFont="1" applyFill="1" applyBorder="1" applyAlignment="1">
      <alignment horizontal="center"/>
    </xf>
    <xf numFmtId="0" fontId="0" fillId="0" borderId="4" xfId="0" applyFill="1" applyBorder="1" applyAlignment="1">
      <alignment horizontal="center" wrapText="1"/>
    </xf>
    <xf numFmtId="0" fontId="0" fillId="0" borderId="4" xfId="0" applyFont="1" applyFill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4" xfId="0" applyNumberFormat="1" applyFill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0" fillId="2" borderId="13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3" fillId="0" borderId="15" xfId="0" applyFont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9" xfId="0" applyFont="1" applyFill="1" applyBorder="1"/>
    <xf numFmtId="0" fontId="0" fillId="0" borderId="10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0" fillId="0" borderId="9" xfId="0" applyBorder="1"/>
    <xf numFmtId="0" fontId="0" fillId="0" borderId="9" xfId="0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2" fillId="2" borderId="7" xfId="0" applyFont="1" applyFill="1" applyBorder="1"/>
    <xf numFmtId="0" fontId="2" fillId="2" borderId="14" xfId="0" applyFont="1" applyFill="1" applyBorder="1"/>
    <xf numFmtId="0" fontId="0" fillId="0" borderId="8" xfId="0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4" xfId="0" applyFill="1" applyBorder="1" applyAlignment="1">
      <alignment horizontal="left"/>
    </xf>
    <xf numFmtId="0" fontId="0" fillId="0" borderId="4" xfId="0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1" fillId="0" borderId="0" xfId="0" applyFont="1"/>
    <xf numFmtId="165" fontId="3" fillId="0" borderId="4" xfId="0" applyNumberFormat="1" applyFont="1" applyBorder="1" applyAlignment="1">
      <alignment horizontal="center"/>
    </xf>
    <xf numFmtId="165" fontId="0" fillId="0" borderId="4" xfId="0" applyNumberFormat="1" applyFont="1" applyBorder="1" applyAlignment="1">
      <alignment horizontal="center"/>
    </xf>
    <xf numFmtId="165" fontId="3" fillId="0" borderId="6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9" xfId="0" applyFont="1" applyBorder="1"/>
    <xf numFmtId="0" fontId="0" fillId="0" borderId="4" xfId="0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/>
    </xf>
    <xf numFmtId="0" fontId="0" fillId="0" borderId="8" xfId="0" applyFill="1" applyBorder="1" applyAlignment="1">
      <alignment horizontal="center" vertical="center"/>
    </xf>
    <xf numFmtId="165" fontId="0" fillId="0" borderId="6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5" fillId="0" borderId="4" xfId="0" applyFont="1" applyFill="1" applyBorder="1" applyAlignment="1">
      <alignment horizontal="center" vertical="center"/>
    </xf>
    <xf numFmtId="165" fontId="3" fillId="0" borderId="0" xfId="0" applyNumberFormat="1" applyFont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Font="1"/>
    <xf numFmtId="0" fontId="0" fillId="0" borderId="6" xfId="0" applyFill="1" applyBorder="1" applyAlignment="1">
      <alignment horizontal="center" vertical="center"/>
    </xf>
    <xf numFmtId="165" fontId="0" fillId="0" borderId="4" xfId="0" applyNumberFormat="1" applyFill="1" applyBorder="1" applyAlignment="1">
      <alignment horizontal="center" vertical="center"/>
    </xf>
    <xf numFmtId="165" fontId="0" fillId="0" borderId="4" xfId="0" applyNumberFormat="1" applyFill="1" applyBorder="1" applyAlignment="1">
      <alignment horizontal="center"/>
    </xf>
    <xf numFmtId="165" fontId="0" fillId="0" borderId="4" xfId="0" applyNumberFormat="1" applyFont="1" applyFill="1" applyBorder="1" applyAlignment="1">
      <alignment horizontal="center" vertical="center"/>
    </xf>
    <xf numFmtId="165" fontId="0" fillId="0" borderId="4" xfId="0" applyNumberFormat="1" applyFont="1" applyFill="1" applyBorder="1" applyAlignment="1">
      <alignment horizontal="center"/>
    </xf>
    <xf numFmtId="165" fontId="3" fillId="0" borderId="10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165" fontId="4" fillId="0" borderId="4" xfId="0" applyNumberFormat="1" applyFont="1" applyFill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0" fillId="0" borderId="7" xfId="0" applyFill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165" fontId="1" fillId="0" borderId="4" xfId="0" applyNumberFormat="1" applyFont="1" applyFill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10" xfId="0" applyNumberFormat="1" applyFill="1" applyBorder="1" applyAlignment="1">
      <alignment horizontal="center"/>
    </xf>
    <xf numFmtId="165" fontId="0" fillId="0" borderId="10" xfId="0" applyNumberFormat="1" applyFont="1" applyFill="1" applyBorder="1" applyAlignment="1">
      <alignment horizontal="center"/>
    </xf>
    <xf numFmtId="0" fontId="2" fillId="0" borderId="4" xfId="0" applyFont="1" applyBorder="1"/>
    <xf numFmtId="0" fontId="0" fillId="0" borderId="7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165" fontId="3" fillId="0" borderId="4" xfId="0" applyNumberFormat="1" applyFont="1" applyBorder="1"/>
    <xf numFmtId="165" fontId="0" fillId="0" borderId="4" xfId="0" applyNumberFormat="1" applyFont="1" applyBorder="1"/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2" borderId="13" xfId="0" applyFont="1" applyFill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" fillId="3" borderId="2" xfId="0" applyFont="1" applyFill="1" applyBorder="1"/>
    <xf numFmtId="0" fontId="0" fillId="0" borderId="0" xfId="0" applyFont="1" applyBorder="1" applyAlignment="1">
      <alignment horizontal="center"/>
    </xf>
    <xf numFmtId="165" fontId="3" fillId="0" borderId="7" xfId="0" applyNumberFormat="1" applyFont="1" applyBorder="1" applyAlignment="1">
      <alignment horizontal="center"/>
    </xf>
    <xf numFmtId="165" fontId="3" fillId="0" borderId="8" xfId="0" applyNumberFormat="1" applyFont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2" borderId="11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2" borderId="6" xfId="0" applyFill="1" applyBorder="1" applyAlignment="1">
      <alignment horizontal="center"/>
    </xf>
    <xf numFmtId="0" fontId="0" fillId="0" borderId="7" xfId="0" applyBorder="1" applyAlignment="1"/>
    <xf numFmtId="0" fontId="0" fillId="0" borderId="8" xfId="0" applyBorder="1" applyAlignment="1"/>
    <xf numFmtId="0" fontId="0" fillId="0" borderId="4" xfId="0" applyBorder="1" applyAlignment="1"/>
    <xf numFmtId="0" fontId="0" fillId="0" borderId="7" xfId="0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0" fillId="0" borderId="11" xfId="0" applyBorder="1" applyAlignment="1"/>
    <xf numFmtId="0" fontId="0" fillId="0" borderId="0" xfId="0" applyBorder="1" applyAlignment="1"/>
    <xf numFmtId="0" fontId="0" fillId="0" borderId="15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2"/>
  <sheetViews>
    <sheetView workbookViewId="0">
      <selection activeCell="F130" sqref="F130"/>
    </sheetView>
  </sheetViews>
  <sheetFormatPr defaultColWidth="11" defaultRowHeight="15.75" x14ac:dyDescent="0.25"/>
  <cols>
    <col min="1" max="1" width="15.375" customWidth="1"/>
    <col min="2" max="2" width="21.5" customWidth="1"/>
    <col min="3" max="3" width="28.625" customWidth="1"/>
    <col min="4" max="4" width="26.625" customWidth="1"/>
    <col min="5" max="5" width="37" customWidth="1"/>
    <col min="6" max="6" width="24.5" customWidth="1"/>
    <col min="7" max="7" width="21.625" customWidth="1"/>
    <col min="8" max="8" width="29.875" customWidth="1"/>
    <col min="9" max="9" width="27.625" customWidth="1"/>
    <col min="10" max="10" width="21.5" customWidth="1"/>
    <col min="11" max="11" width="37" customWidth="1"/>
  </cols>
  <sheetData>
    <row r="1" spans="1:14" ht="16.5" thickBot="1" x14ac:dyDescent="0.3">
      <c r="A1" s="26" t="s">
        <v>0</v>
      </c>
      <c r="B1" s="27"/>
      <c r="C1" s="27"/>
      <c r="D1" s="27"/>
      <c r="E1" s="38"/>
    </row>
    <row r="2" spans="1:14" x14ac:dyDescent="0.25">
      <c r="A2" s="29" t="s">
        <v>6</v>
      </c>
      <c r="B2" s="30"/>
      <c r="C2" s="30"/>
      <c r="D2" s="30"/>
      <c r="E2" s="37"/>
      <c r="M2" s="3"/>
      <c r="N2" s="3"/>
    </row>
    <row r="3" spans="1:14" ht="18" customHeight="1" x14ac:dyDescent="0.25">
      <c r="A3" s="21" t="s">
        <v>12</v>
      </c>
      <c r="B3" s="5" t="s">
        <v>14</v>
      </c>
      <c r="C3" s="5" t="s">
        <v>15</v>
      </c>
      <c r="D3" s="5" t="s">
        <v>16</v>
      </c>
      <c r="E3" s="5" t="s">
        <v>17</v>
      </c>
      <c r="F3" s="5" t="s">
        <v>18</v>
      </c>
      <c r="G3" s="31"/>
      <c r="H3" s="3"/>
      <c r="M3" s="8"/>
      <c r="N3" s="9"/>
    </row>
    <row r="4" spans="1:14" x14ac:dyDescent="0.25">
      <c r="A4" s="21">
        <v>1</v>
      </c>
      <c r="B4" s="5">
        <v>0</v>
      </c>
      <c r="C4" s="5">
        <f>5020+7720</f>
        <v>12740</v>
      </c>
      <c r="D4" s="5">
        <f>2810+3300</f>
        <v>6110</v>
      </c>
      <c r="E4" s="5">
        <v>14400</v>
      </c>
      <c r="F4" s="5">
        <v>18500</v>
      </c>
    </row>
    <row r="5" spans="1:14" x14ac:dyDescent="0.25">
      <c r="A5" s="21">
        <v>2</v>
      </c>
      <c r="B5" s="5">
        <v>0</v>
      </c>
      <c r="C5" s="5">
        <v>8990</v>
      </c>
      <c r="D5" s="5">
        <v>5380</v>
      </c>
      <c r="E5" s="5">
        <v>134000</v>
      </c>
      <c r="F5" s="5">
        <v>111000</v>
      </c>
    </row>
    <row r="6" spans="1:14" x14ac:dyDescent="0.25">
      <c r="A6" s="21">
        <v>3</v>
      </c>
      <c r="B6" s="5">
        <v>0</v>
      </c>
      <c r="C6" s="5">
        <v>9440</v>
      </c>
      <c r="D6" s="5">
        <v>8020</v>
      </c>
      <c r="E6" s="5">
        <v>131000</v>
      </c>
      <c r="F6" s="5">
        <v>157000</v>
      </c>
    </row>
    <row r="7" spans="1:14" x14ac:dyDescent="0.25">
      <c r="A7" s="21">
        <v>4</v>
      </c>
      <c r="B7" s="5">
        <v>0</v>
      </c>
      <c r="C7" s="5">
        <v>4410</v>
      </c>
      <c r="D7" s="5">
        <v>3420</v>
      </c>
      <c r="E7" s="5">
        <v>46600</v>
      </c>
      <c r="F7" s="5">
        <v>61500</v>
      </c>
    </row>
    <row r="8" spans="1:14" x14ac:dyDescent="0.25">
      <c r="E8" s="6"/>
      <c r="F8" s="6"/>
      <c r="G8" s="6"/>
      <c r="H8" s="6"/>
      <c r="I8" s="6"/>
      <c r="J8" s="6"/>
    </row>
    <row r="9" spans="1:14" x14ac:dyDescent="0.25">
      <c r="A9" s="10" t="s">
        <v>8</v>
      </c>
      <c r="B9" s="11"/>
      <c r="C9" s="11"/>
      <c r="D9" s="11"/>
      <c r="E9" s="11"/>
      <c r="F9" s="20"/>
      <c r="H9" s="6"/>
      <c r="I9" s="6"/>
      <c r="J9" s="6"/>
    </row>
    <row r="10" spans="1:14" x14ac:dyDescent="0.25">
      <c r="A10" s="21" t="s">
        <v>12</v>
      </c>
      <c r="B10" s="18" t="s">
        <v>7</v>
      </c>
      <c r="C10" s="7" t="s">
        <v>22</v>
      </c>
      <c r="D10" s="7" t="s">
        <v>23</v>
      </c>
      <c r="E10" s="19" t="s">
        <v>5</v>
      </c>
      <c r="F10" s="19" t="s">
        <v>3</v>
      </c>
      <c r="H10" s="6"/>
      <c r="I10" s="6"/>
      <c r="J10" s="6"/>
    </row>
    <row r="11" spans="1:14" x14ac:dyDescent="0.25">
      <c r="A11" s="21">
        <v>1</v>
      </c>
      <c r="B11" s="5">
        <v>0</v>
      </c>
      <c r="C11" s="5">
        <v>1</v>
      </c>
      <c r="D11" s="15">
        <v>0.37330400000000002</v>
      </c>
      <c r="E11" s="162" t="s">
        <v>26</v>
      </c>
      <c r="F11" s="33">
        <v>2.5182592231403522E-3</v>
      </c>
    </row>
    <row r="12" spans="1:14" x14ac:dyDescent="0.25">
      <c r="A12" s="21">
        <v>2</v>
      </c>
      <c r="B12" s="5">
        <v>0</v>
      </c>
      <c r="C12" s="5">
        <v>1</v>
      </c>
      <c r="D12" s="15">
        <v>0.72244399999999998</v>
      </c>
      <c r="E12" s="2"/>
    </row>
    <row r="13" spans="1:14" x14ac:dyDescent="0.25">
      <c r="A13" s="21">
        <v>3</v>
      </c>
      <c r="B13" s="5">
        <v>0</v>
      </c>
      <c r="C13" s="5">
        <v>1</v>
      </c>
      <c r="D13" s="15">
        <v>0.70888200000000001</v>
      </c>
    </row>
    <row r="14" spans="1:14" x14ac:dyDescent="0.25">
      <c r="A14" s="21">
        <v>4</v>
      </c>
      <c r="B14" s="14">
        <v>0</v>
      </c>
      <c r="C14" s="14">
        <v>1</v>
      </c>
      <c r="D14" s="92">
        <v>0.58762199999999998</v>
      </c>
    </row>
    <row r="15" spans="1:14" x14ac:dyDescent="0.25">
      <c r="A15" s="32" t="s">
        <v>10</v>
      </c>
      <c r="B15" s="5">
        <f>AVERAGE(B11:B14)</f>
        <v>0</v>
      </c>
      <c r="C15" s="23">
        <f t="shared" ref="C15:D15" si="0">AVERAGE(C11:C14)</f>
        <v>1</v>
      </c>
      <c r="D15" s="23">
        <f t="shared" si="0"/>
        <v>0.59806300000000001</v>
      </c>
    </row>
    <row r="16" spans="1:14" x14ac:dyDescent="0.25">
      <c r="A16" s="32" t="s">
        <v>11</v>
      </c>
      <c r="B16" s="15">
        <v>0</v>
      </c>
      <c r="C16" s="24">
        <v>0</v>
      </c>
      <c r="D16" s="24">
        <v>8.0820000000000003E-2</v>
      </c>
    </row>
    <row r="18" spans="1:6" ht="16.5" thickBot="1" x14ac:dyDescent="0.3"/>
    <row r="19" spans="1:6" ht="16.5" thickBot="1" x14ac:dyDescent="0.3">
      <c r="A19" s="26" t="s">
        <v>13</v>
      </c>
      <c r="B19" s="27"/>
      <c r="C19" s="27"/>
      <c r="D19" s="27"/>
      <c r="E19" s="38"/>
    </row>
    <row r="20" spans="1:6" x14ac:dyDescent="0.25">
      <c r="A20" s="29" t="s">
        <v>6</v>
      </c>
      <c r="B20" s="30"/>
      <c r="C20" s="30"/>
      <c r="D20" s="30"/>
      <c r="E20" s="37"/>
    </row>
    <row r="21" spans="1:6" x14ac:dyDescent="0.25">
      <c r="A21" s="21" t="s">
        <v>12</v>
      </c>
      <c r="B21" s="21" t="s">
        <v>19</v>
      </c>
      <c r="C21" s="21" t="s">
        <v>20</v>
      </c>
      <c r="D21" s="21" t="s">
        <v>17</v>
      </c>
      <c r="E21" s="21" t="s">
        <v>18</v>
      </c>
    </row>
    <row r="22" spans="1:6" x14ac:dyDescent="0.25">
      <c r="A22" s="21">
        <v>1</v>
      </c>
      <c r="B22" s="21">
        <v>46100</v>
      </c>
      <c r="C22" s="21">
        <v>10700</v>
      </c>
      <c r="D22" s="21">
        <v>40400</v>
      </c>
      <c r="E22" s="21">
        <v>45600</v>
      </c>
    </row>
    <row r="23" spans="1:6" x14ac:dyDescent="0.25">
      <c r="A23" s="21">
        <v>2</v>
      </c>
      <c r="B23" s="21">
        <v>50000</v>
      </c>
      <c r="C23" s="21">
        <v>7960</v>
      </c>
      <c r="D23" s="21">
        <v>43000</v>
      </c>
      <c r="E23" s="21">
        <v>37300</v>
      </c>
    </row>
    <row r="24" spans="1:6" x14ac:dyDescent="0.25">
      <c r="A24" s="21">
        <v>3</v>
      </c>
      <c r="B24" s="21">
        <v>845</v>
      </c>
      <c r="C24" s="21">
        <v>68.8</v>
      </c>
      <c r="D24" s="21">
        <v>8210</v>
      </c>
      <c r="E24" s="21">
        <v>7460</v>
      </c>
    </row>
    <row r="25" spans="1:6" x14ac:dyDescent="0.25">
      <c r="A25" s="21">
        <v>4</v>
      </c>
      <c r="B25" s="21">
        <v>9600</v>
      </c>
      <c r="C25" s="21">
        <v>743</v>
      </c>
      <c r="D25" s="21">
        <v>56400</v>
      </c>
      <c r="E25" s="21">
        <v>57900</v>
      </c>
    </row>
    <row r="26" spans="1:6" x14ac:dyDescent="0.25">
      <c r="A26" s="21">
        <v>5</v>
      </c>
      <c r="B26" s="21">
        <v>46500</v>
      </c>
      <c r="C26" s="21">
        <v>18700</v>
      </c>
      <c r="D26" s="21">
        <v>38100</v>
      </c>
      <c r="E26" s="21">
        <v>42200</v>
      </c>
    </row>
    <row r="28" spans="1:6" x14ac:dyDescent="0.25">
      <c r="A28" s="10" t="s">
        <v>21</v>
      </c>
      <c r="B28" s="11"/>
      <c r="C28" s="11"/>
      <c r="D28" s="11"/>
      <c r="E28" s="11"/>
      <c r="F28" s="35"/>
    </row>
    <row r="29" spans="1:6" x14ac:dyDescent="0.25">
      <c r="A29" s="21" t="s">
        <v>12</v>
      </c>
      <c r="B29" s="2" t="s">
        <v>24</v>
      </c>
      <c r="C29" s="2" t="s">
        <v>25</v>
      </c>
      <c r="D29" s="21" t="s">
        <v>5</v>
      </c>
      <c r="E29" s="21" t="s">
        <v>3</v>
      </c>
    </row>
    <row r="30" spans="1:6" x14ac:dyDescent="0.25">
      <c r="A30" s="21">
        <v>1</v>
      </c>
      <c r="B30" s="21">
        <v>1</v>
      </c>
      <c r="C30" s="21">
        <v>0.20563610762263579</v>
      </c>
      <c r="D30" s="21" t="s">
        <v>26</v>
      </c>
      <c r="E30" s="32" t="s">
        <v>4</v>
      </c>
    </row>
    <row r="31" spans="1:6" x14ac:dyDescent="0.25">
      <c r="A31" s="21">
        <v>2</v>
      </c>
      <c r="B31" s="21">
        <v>1</v>
      </c>
      <c r="C31" s="21">
        <v>0.18352815013404825</v>
      </c>
    </row>
    <row r="32" spans="1:6" x14ac:dyDescent="0.25">
      <c r="A32" s="21">
        <v>3</v>
      </c>
      <c r="B32" s="21">
        <v>1</v>
      </c>
      <c r="C32" s="21">
        <v>8.9605787077430693E-2</v>
      </c>
    </row>
    <row r="33" spans="1:6" x14ac:dyDescent="0.25">
      <c r="A33" s="21">
        <v>4</v>
      </c>
      <c r="B33" s="21">
        <v>1</v>
      </c>
      <c r="C33" s="21">
        <v>7.5390759930915374E-2</v>
      </c>
    </row>
    <row r="34" spans="1:6" x14ac:dyDescent="0.25">
      <c r="A34" s="21">
        <v>5</v>
      </c>
      <c r="B34" s="21">
        <v>1</v>
      </c>
      <c r="C34" s="21">
        <v>0.36307903990215562</v>
      </c>
    </row>
    <row r="35" spans="1:6" x14ac:dyDescent="0.25">
      <c r="A35" s="32" t="s">
        <v>10</v>
      </c>
      <c r="B35" s="32">
        <v>1</v>
      </c>
      <c r="C35" s="32">
        <f>AVERAGE(C30:C34)</f>
        <v>0.18344796893343715</v>
      </c>
    </row>
    <row r="36" spans="1:6" x14ac:dyDescent="0.25">
      <c r="A36" s="32" t="s">
        <v>11</v>
      </c>
      <c r="B36" s="36">
        <v>0</v>
      </c>
      <c r="C36" s="36">
        <v>5.16E-2</v>
      </c>
    </row>
    <row r="38" spans="1:6" ht="16.5" thickBot="1" x14ac:dyDescent="0.3"/>
    <row r="39" spans="1:6" ht="16.5" thickBot="1" x14ac:dyDescent="0.3">
      <c r="A39" s="26" t="s">
        <v>27</v>
      </c>
      <c r="B39" s="27"/>
      <c r="C39" s="27"/>
      <c r="D39" s="27"/>
      <c r="E39" s="38"/>
    </row>
    <row r="40" spans="1:6" x14ac:dyDescent="0.25">
      <c r="A40" s="29" t="s">
        <v>6</v>
      </c>
      <c r="B40" s="30"/>
      <c r="C40" s="30"/>
      <c r="D40" s="30"/>
      <c r="E40" s="37"/>
    </row>
    <row r="41" spans="1:6" x14ac:dyDescent="0.25">
      <c r="A41" s="21" t="s">
        <v>12</v>
      </c>
      <c r="B41" s="39" t="s">
        <v>19</v>
      </c>
      <c r="C41" s="39" t="s">
        <v>20</v>
      </c>
      <c r="D41" s="39" t="s">
        <v>17</v>
      </c>
      <c r="E41" s="39" t="s">
        <v>18</v>
      </c>
    </row>
    <row r="42" spans="1:6" x14ac:dyDescent="0.25">
      <c r="A42" s="21">
        <v>1</v>
      </c>
      <c r="B42" s="21">
        <v>18000</v>
      </c>
      <c r="C42" s="21">
        <v>3840</v>
      </c>
      <c r="D42" s="21">
        <v>95900</v>
      </c>
      <c r="E42" s="21">
        <v>119000</v>
      </c>
    </row>
    <row r="43" spans="1:6" x14ac:dyDescent="0.25">
      <c r="A43" s="21">
        <v>2</v>
      </c>
      <c r="B43" s="21">
        <v>29200</v>
      </c>
      <c r="C43" s="21">
        <v>9910</v>
      </c>
      <c r="D43" s="21">
        <v>42800</v>
      </c>
      <c r="E43" s="21">
        <v>41400</v>
      </c>
    </row>
    <row r="44" spans="1:6" x14ac:dyDescent="0.25">
      <c r="A44" s="21">
        <v>3</v>
      </c>
      <c r="B44" s="21">
        <v>554</v>
      </c>
      <c r="C44" s="21">
        <v>246</v>
      </c>
      <c r="D44" s="21">
        <v>8550</v>
      </c>
      <c r="E44" s="21">
        <v>55400</v>
      </c>
    </row>
    <row r="45" spans="1:6" x14ac:dyDescent="0.25">
      <c r="A45" s="21">
        <v>4</v>
      </c>
      <c r="B45" s="21">
        <v>43900</v>
      </c>
      <c r="C45" s="21">
        <v>29700</v>
      </c>
      <c r="D45" s="21">
        <v>22000</v>
      </c>
      <c r="E45" s="21">
        <v>23800</v>
      </c>
    </row>
    <row r="46" spans="1:6" x14ac:dyDescent="0.25">
      <c r="A46" s="25"/>
      <c r="B46" s="25"/>
      <c r="C46" s="25"/>
      <c r="D46" s="25"/>
    </row>
    <row r="47" spans="1:6" x14ac:dyDescent="0.25">
      <c r="A47" s="10" t="s">
        <v>28</v>
      </c>
      <c r="B47" s="11"/>
      <c r="C47" s="11"/>
      <c r="D47" s="11"/>
      <c r="E47" s="11"/>
      <c r="F47" s="35"/>
    </row>
    <row r="48" spans="1:6" x14ac:dyDescent="0.25">
      <c r="A48" s="21" t="s">
        <v>12</v>
      </c>
      <c r="B48" s="21" t="s">
        <v>24</v>
      </c>
      <c r="C48" s="21" t="s">
        <v>25</v>
      </c>
      <c r="D48" s="41" t="s">
        <v>5</v>
      </c>
      <c r="E48" s="41" t="s">
        <v>3</v>
      </c>
    </row>
    <row r="49" spans="1:5" x14ac:dyDescent="0.25">
      <c r="A49" s="21">
        <v>1</v>
      </c>
      <c r="B49" s="34">
        <v>1</v>
      </c>
      <c r="C49" s="34">
        <v>0.17192199999999999</v>
      </c>
      <c r="D49" s="21" t="s">
        <v>26</v>
      </c>
      <c r="E49" s="32">
        <v>1.2999999999999999E-3</v>
      </c>
    </row>
    <row r="50" spans="1:5" x14ac:dyDescent="0.25">
      <c r="A50" s="21">
        <v>2</v>
      </c>
      <c r="B50" s="34">
        <v>1</v>
      </c>
      <c r="C50" s="34">
        <v>0.35086030000000001</v>
      </c>
    </row>
    <row r="51" spans="1:5" x14ac:dyDescent="0.25">
      <c r="A51" s="21">
        <v>3</v>
      </c>
      <c r="B51" s="34">
        <v>1</v>
      </c>
      <c r="C51" s="34">
        <v>6.8529999999999994E-2</v>
      </c>
    </row>
    <row r="52" spans="1:5" x14ac:dyDescent="0.25">
      <c r="A52" s="21">
        <v>4</v>
      </c>
      <c r="B52" s="34">
        <v>1</v>
      </c>
      <c r="C52" s="34">
        <v>0.62537100000000001</v>
      </c>
    </row>
    <row r="53" spans="1:5" x14ac:dyDescent="0.25">
      <c r="A53" s="32" t="s">
        <v>10</v>
      </c>
      <c r="B53" s="32">
        <v>1</v>
      </c>
      <c r="C53" s="32">
        <f>AVERAGE(C49:C52)</f>
        <v>0.30417082500000003</v>
      </c>
    </row>
    <row r="54" spans="1:5" x14ac:dyDescent="0.25">
      <c r="A54" s="32" t="s">
        <v>11</v>
      </c>
      <c r="B54" s="32">
        <v>0</v>
      </c>
      <c r="C54" s="32">
        <v>0.12189999999999999</v>
      </c>
    </row>
    <row r="56" spans="1:5" ht="16.5" thickBot="1" x14ac:dyDescent="0.3"/>
    <row r="57" spans="1:5" ht="16.5" thickBot="1" x14ac:dyDescent="0.3">
      <c r="A57" s="26" t="s">
        <v>29</v>
      </c>
      <c r="B57" s="27"/>
      <c r="C57" s="27"/>
      <c r="D57" s="27"/>
      <c r="E57" s="38"/>
    </row>
    <row r="58" spans="1:5" x14ac:dyDescent="0.25">
      <c r="A58" s="29" t="s">
        <v>30</v>
      </c>
      <c r="B58" s="30"/>
      <c r="C58" s="30"/>
      <c r="D58" s="30"/>
      <c r="E58" s="37"/>
    </row>
    <row r="59" spans="1:5" x14ac:dyDescent="0.25">
      <c r="A59" s="21" t="s">
        <v>12</v>
      </c>
      <c r="B59" s="39" t="s">
        <v>19</v>
      </c>
      <c r="C59" s="39" t="s">
        <v>20</v>
      </c>
      <c r="D59" s="39" t="s">
        <v>31</v>
      </c>
      <c r="E59" s="39" t="s">
        <v>32</v>
      </c>
    </row>
    <row r="60" spans="1:5" x14ac:dyDescent="0.25">
      <c r="A60" s="21">
        <v>1</v>
      </c>
      <c r="B60" s="21">
        <v>26200</v>
      </c>
      <c r="C60" s="21">
        <v>4400</v>
      </c>
      <c r="D60" s="21">
        <v>13800</v>
      </c>
      <c r="E60" s="21">
        <v>12700</v>
      </c>
    </row>
    <row r="61" spans="1:5" x14ac:dyDescent="0.25">
      <c r="A61" s="21">
        <v>2</v>
      </c>
      <c r="B61" s="21">
        <v>12000</v>
      </c>
      <c r="C61" s="21">
        <v>3460</v>
      </c>
    </row>
    <row r="62" spans="1:5" x14ac:dyDescent="0.25">
      <c r="A62" s="21">
        <v>3</v>
      </c>
      <c r="B62" s="21">
        <v>2290</v>
      </c>
      <c r="C62" s="21">
        <v>377</v>
      </c>
    </row>
    <row r="63" spans="1:5" x14ac:dyDescent="0.25">
      <c r="A63" s="21">
        <v>4</v>
      </c>
      <c r="B63" s="21">
        <v>6430</v>
      </c>
      <c r="C63" s="21">
        <v>2100</v>
      </c>
    </row>
    <row r="64" spans="1:5" x14ac:dyDescent="0.25">
      <c r="A64" s="42">
        <v>5</v>
      </c>
      <c r="B64" s="42">
        <v>88500</v>
      </c>
      <c r="C64" s="42">
        <v>49900</v>
      </c>
    </row>
    <row r="65" spans="1:9" x14ac:dyDescent="0.25">
      <c r="A65" s="50"/>
      <c r="B65" s="51"/>
      <c r="C65" s="51"/>
    </row>
    <row r="66" spans="1:9" x14ac:dyDescent="0.25">
      <c r="A66" s="10" t="s">
        <v>33</v>
      </c>
      <c r="B66" s="11"/>
      <c r="C66" s="11"/>
      <c r="D66" s="11"/>
      <c r="E66" s="12"/>
    </row>
    <row r="67" spans="1:9" x14ac:dyDescent="0.25">
      <c r="A67" s="21" t="s">
        <v>12</v>
      </c>
      <c r="B67" s="39" t="s">
        <v>19</v>
      </c>
      <c r="C67" s="39" t="s">
        <v>20</v>
      </c>
      <c r="D67" s="39" t="s">
        <v>34</v>
      </c>
      <c r="E67" s="39" t="s">
        <v>35</v>
      </c>
    </row>
    <row r="68" spans="1:9" x14ac:dyDescent="0.25">
      <c r="A68" s="21">
        <v>1</v>
      </c>
      <c r="B68" s="21">
        <v>46300</v>
      </c>
      <c r="C68" s="21">
        <v>14300</v>
      </c>
      <c r="D68" s="21">
        <v>322000</v>
      </c>
      <c r="E68" s="21">
        <v>303000</v>
      </c>
    </row>
    <row r="69" spans="1:9" x14ac:dyDescent="0.25">
      <c r="A69" s="21">
        <v>2</v>
      </c>
      <c r="B69" s="21">
        <v>15200</v>
      </c>
      <c r="C69" s="21">
        <v>4210</v>
      </c>
    </row>
    <row r="70" spans="1:9" x14ac:dyDescent="0.25">
      <c r="A70" s="21">
        <v>3</v>
      </c>
      <c r="B70" s="21">
        <v>4600</v>
      </c>
      <c r="C70" s="21">
        <v>516</v>
      </c>
    </row>
    <row r="71" spans="1:9" x14ac:dyDescent="0.25">
      <c r="A71" s="21">
        <v>4</v>
      </c>
      <c r="B71" s="21">
        <v>24200</v>
      </c>
      <c r="C71" s="21">
        <v>5820</v>
      </c>
    </row>
    <row r="72" spans="1:9" x14ac:dyDescent="0.25">
      <c r="A72" s="21">
        <v>5</v>
      </c>
      <c r="B72" s="21">
        <v>121000</v>
      </c>
      <c r="C72" s="21">
        <v>57600</v>
      </c>
    </row>
    <row r="73" spans="1:9" x14ac:dyDescent="0.25">
      <c r="A73" s="50"/>
      <c r="B73" s="55"/>
      <c r="C73" s="55"/>
    </row>
    <row r="74" spans="1:9" x14ac:dyDescent="0.25">
      <c r="A74" s="60" t="s">
        <v>38</v>
      </c>
      <c r="B74" s="54"/>
      <c r="C74" s="54"/>
      <c r="D74" s="54"/>
      <c r="E74" s="54"/>
      <c r="F74" s="56"/>
      <c r="G74" s="56"/>
      <c r="H74" s="56"/>
      <c r="I74" s="57"/>
    </row>
    <row r="75" spans="1:9" x14ac:dyDescent="0.25">
      <c r="A75" s="59"/>
      <c r="B75" s="193" t="s">
        <v>39</v>
      </c>
      <c r="C75" s="197"/>
      <c r="D75" s="193" t="s">
        <v>40</v>
      </c>
      <c r="E75" s="194"/>
      <c r="F75" s="198" t="s">
        <v>41</v>
      </c>
      <c r="G75" s="199"/>
      <c r="H75" s="199"/>
      <c r="I75" s="200"/>
    </row>
    <row r="76" spans="1:9" x14ac:dyDescent="0.25">
      <c r="A76" s="58"/>
      <c r="B76" s="195"/>
      <c r="C76" s="195"/>
      <c r="D76" s="195"/>
      <c r="E76" s="196"/>
      <c r="F76" s="186" t="s">
        <v>1</v>
      </c>
      <c r="G76" s="187"/>
      <c r="H76" s="186" t="s">
        <v>2</v>
      </c>
      <c r="I76" s="187"/>
    </row>
    <row r="77" spans="1:9" x14ac:dyDescent="0.25">
      <c r="A77" s="21" t="s">
        <v>12</v>
      </c>
      <c r="B77" s="21" t="s">
        <v>24</v>
      </c>
      <c r="C77" s="21" t="s">
        <v>25</v>
      </c>
      <c r="D77" s="43" t="s">
        <v>36</v>
      </c>
      <c r="E77" s="46" t="s">
        <v>37</v>
      </c>
      <c r="F77" s="41" t="s">
        <v>42</v>
      </c>
      <c r="G77" s="41" t="s">
        <v>43</v>
      </c>
      <c r="H77" s="41" t="s">
        <v>42</v>
      </c>
      <c r="I77" s="41" t="s">
        <v>43</v>
      </c>
    </row>
    <row r="78" spans="1:9" x14ac:dyDescent="0.25">
      <c r="A78" s="21">
        <v>1</v>
      </c>
      <c r="B78" s="34">
        <v>1</v>
      </c>
      <c r="C78" s="34">
        <v>0.18248500000000001</v>
      </c>
      <c r="D78" s="34">
        <v>1</v>
      </c>
      <c r="E78" s="34">
        <v>0.32822200000000001</v>
      </c>
      <c r="F78" s="21">
        <v>36.137931029999997</v>
      </c>
      <c r="G78" s="34">
        <v>63.862068970000003</v>
      </c>
      <c r="H78" s="34">
        <v>23.529409999999999</v>
      </c>
      <c r="I78" s="34">
        <v>76.470588239999998</v>
      </c>
    </row>
    <row r="79" spans="1:9" x14ac:dyDescent="0.25">
      <c r="A79" s="21">
        <v>2</v>
      </c>
      <c r="B79" s="34">
        <v>1</v>
      </c>
      <c r="C79" s="34">
        <v>0.313307</v>
      </c>
      <c r="D79" s="34">
        <v>1</v>
      </c>
      <c r="E79" s="34">
        <v>0.29434199999999999</v>
      </c>
      <c r="F79" s="21">
        <v>44.117647060000003</v>
      </c>
      <c r="G79" s="34">
        <v>55.882352939999997</v>
      </c>
      <c r="H79" s="34">
        <v>45.110819999999997</v>
      </c>
      <c r="I79" s="34">
        <v>54.889178620000003</v>
      </c>
    </row>
    <row r="80" spans="1:9" x14ac:dyDescent="0.25">
      <c r="A80" s="21">
        <v>3</v>
      </c>
      <c r="B80" s="34">
        <v>1</v>
      </c>
      <c r="C80" s="34">
        <v>0.17888799999999999</v>
      </c>
      <c r="D80" s="34">
        <v>1</v>
      </c>
      <c r="E80" s="34">
        <v>0.11920799999999999</v>
      </c>
      <c r="F80" s="21">
        <v>33.236574750000003</v>
      </c>
      <c r="G80" s="34">
        <v>66.763425249999997</v>
      </c>
      <c r="H80" s="34">
        <v>42.21725</v>
      </c>
      <c r="I80" s="34">
        <v>57.782754760000003</v>
      </c>
    </row>
    <row r="81" spans="1:9" x14ac:dyDescent="0.25">
      <c r="A81" s="21">
        <v>4</v>
      </c>
      <c r="B81" s="34">
        <v>1</v>
      </c>
      <c r="C81" s="34">
        <v>0.35488199999999998</v>
      </c>
      <c r="D81" s="34">
        <v>1</v>
      </c>
      <c r="E81" s="34">
        <v>0.25557600000000003</v>
      </c>
      <c r="F81" s="21">
        <v>20.992491019999999</v>
      </c>
      <c r="G81" s="34">
        <v>79.007508979999997</v>
      </c>
      <c r="H81" s="34">
        <v>26.515149999999998</v>
      </c>
      <c r="I81" s="34">
        <v>73.484848479999997</v>
      </c>
    </row>
    <row r="82" spans="1:9" x14ac:dyDescent="0.25">
      <c r="A82" s="21">
        <v>5</v>
      </c>
      <c r="B82" s="34">
        <v>1</v>
      </c>
      <c r="C82" s="34">
        <v>0.61267799999999994</v>
      </c>
      <c r="D82" s="34">
        <v>1</v>
      </c>
      <c r="E82" s="34">
        <v>0.50588299999999997</v>
      </c>
      <c r="F82" s="21">
        <v>42.243436750000001</v>
      </c>
      <c r="G82" s="34">
        <v>57.756563249999999</v>
      </c>
      <c r="H82" s="34">
        <v>46.418599999999998</v>
      </c>
      <c r="I82" s="34">
        <v>53.581395350000001</v>
      </c>
    </row>
    <row r="83" spans="1:9" x14ac:dyDescent="0.25">
      <c r="A83" s="32" t="s">
        <v>10</v>
      </c>
      <c r="B83" s="47">
        <v>1</v>
      </c>
      <c r="C83" s="32">
        <f>AVERAGE(C78:C82)</f>
        <v>0.32844799999999996</v>
      </c>
      <c r="D83" s="47">
        <v>1</v>
      </c>
      <c r="E83" s="32">
        <f>AVERAGE(E78:E82)</f>
        <v>0.30064619999999997</v>
      </c>
      <c r="F83" s="32">
        <f>AVERAGE(F78:F82)</f>
        <v>35.345616122000003</v>
      </c>
      <c r="G83" s="32">
        <f t="shared" ref="G83:I83" si="1">AVERAGE(G78:G82)</f>
        <v>64.654383878000004</v>
      </c>
      <c r="H83" s="32">
        <f t="shared" si="1"/>
        <v>36.758246</v>
      </c>
      <c r="I83" s="32">
        <f t="shared" si="1"/>
        <v>63.241753089999996</v>
      </c>
    </row>
    <row r="84" spans="1:9" x14ac:dyDescent="0.25">
      <c r="A84" s="32" t="s">
        <v>11</v>
      </c>
      <c r="B84" s="47">
        <v>0</v>
      </c>
      <c r="C84" s="36">
        <v>7.918E-2</v>
      </c>
      <c r="D84" s="47">
        <v>0</v>
      </c>
      <c r="E84" s="36">
        <v>6.2399999999999997E-2</v>
      </c>
    </row>
    <row r="85" spans="1:9" x14ac:dyDescent="0.25">
      <c r="A85" s="21" t="s">
        <v>5</v>
      </c>
      <c r="B85" s="191" t="s">
        <v>26</v>
      </c>
      <c r="C85" s="191"/>
      <c r="D85" s="191" t="s">
        <v>26</v>
      </c>
      <c r="E85" s="191"/>
    </row>
    <row r="86" spans="1:9" x14ac:dyDescent="0.25">
      <c r="A86" s="21" t="s">
        <v>3</v>
      </c>
      <c r="B86" s="192" t="s">
        <v>4</v>
      </c>
      <c r="C86" s="192"/>
      <c r="D86" s="192" t="s">
        <v>4</v>
      </c>
      <c r="E86" s="192"/>
    </row>
    <row r="88" spans="1:9" ht="16.5" thickBot="1" x14ac:dyDescent="0.3"/>
    <row r="89" spans="1:9" ht="16.5" thickBot="1" x14ac:dyDescent="0.3">
      <c r="A89" s="26" t="s">
        <v>44</v>
      </c>
      <c r="B89" s="66"/>
      <c r="C89" s="66"/>
      <c r="D89" s="66"/>
      <c r="E89" s="66"/>
      <c r="F89" s="66"/>
      <c r="G89" s="38"/>
    </row>
    <row r="90" spans="1:9" x14ac:dyDescent="0.25">
      <c r="A90" s="63" t="s">
        <v>45</v>
      </c>
      <c r="B90" s="64"/>
      <c r="C90" s="64"/>
      <c r="D90" s="64"/>
      <c r="E90" s="64"/>
      <c r="F90" s="64"/>
      <c r="G90" s="65"/>
    </row>
    <row r="91" spans="1:9" x14ac:dyDescent="0.25">
      <c r="A91" s="6"/>
      <c r="B91" s="188" t="s">
        <v>55</v>
      </c>
      <c r="C91" s="188"/>
      <c r="D91" s="188"/>
      <c r="E91" s="189" t="s">
        <v>56</v>
      </c>
      <c r="F91" s="190"/>
      <c r="G91" s="190"/>
    </row>
    <row r="92" spans="1:9" x14ac:dyDescent="0.25">
      <c r="A92" s="21" t="s">
        <v>124</v>
      </c>
      <c r="B92" s="70">
        <v>1</v>
      </c>
      <c r="C92" s="39">
        <v>2</v>
      </c>
      <c r="D92" s="39">
        <v>3</v>
      </c>
      <c r="E92" s="21">
        <v>1</v>
      </c>
      <c r="F92" s="21">
        <v>2</v>
      </c>
      <c r="G92" s="21">
        <v>3</v>
      </c>
    </row>
    <row r="93" spans="1:9" x14ac:dyDescent="0.25">
      <c r="A93" s="39" t="s">
        <v>46</v>
      </c>
      <c r="B93" s="21">
        <v>14.553495</v>
      </c>
      <c r="C93" s="21">
        <v>14.568495</v>
      </c>
      <c r="D93" s="21">
        <v>14.664082000000001</v>
      </c>
      <c r="E93" s="21">
        <v>21.492146000000002</v>
      </c>
      <c r="F93" s="21">
        <v>21.312355</v>
      </c>
      <c r="G93" s="21"/>
    </row>
    <row r="94" spans="1:9" x14ac:dyDescent="0.25">
      <c r="A94" s="44" t="s">
        <v>47</v>
      </c>
      <c r="B94" s="21">
        <v>14.560781499999999</v>
      </c>
      <c r="C94" s="21">
        <v>14.677600999999999</v>
      </c>
      <c r="D94" s="21">
        <v>14.780811</v>
      </c>
      <c r="E94" s="21">
        <v>22.84808</v>
      </c>
      <c r="F94" s="21">
        <v>22.958637</v>
      </c>
      <c r="G94" s="21"/>
    </row>
    <row r="95" spans="1:9" x14ac:dyDescent="0.25">
      <c r="A95" s="44" t="s">
        <v>48</v>
      </c>
      <c r="B95" s="21">
        <v>14.424787500000001</v>
      </c>
      <c r="C95" s="21">
        <v>14.59543</v>
      </c>
      <c r="D95" s="21">
        <v>14.69068</v>
      </c>
      <c r="E95" s="21">
        <v>21.447932999999999</v>
      </c>
      <c r="F95" s="21">
        <v>21.617094000000002</v>
      </c>
      <c r="G95" s="21"/>
    </row>
    <row r="96" spans="1:9" x14ac:dyDescent="0.25">
      <c r="A96" s="44" t="s">
        <v>49</v>
      </c>
      <c r="B96" s="21">
        <v>14.464238</v>
      </c>
      <c r="C96" s="21">
        <v>14.508400999999999</v>
      </c>
      <c r="D96" s="21">
        <v>14.721226</v>
      </c>
      <c r="E96" s="21">
        <v>21.907988</v>
      </c>
      <c r="F96" s="21">
        <v>21.845023999999999</v>
      </c>
      <c r="G96" s="21"/>
    </row>
    <row r="97" spans="1:7" x14ac:dyDescent="0.25">
      <c r="A97" s="44" t="s">
        <v>50</v>
      </c>
      <c r="B97" s="21">
        <v>14.330379499999999</v>
      </c>
      <c r="C97" s="21">
        <v>14.412402999999999</v>
      </c>
      <c r="D97" s="21">
        <v>14.531694999999999</v>
      </c>
      <c r="E97" s="21">
        <v>22.159761</v>
      </c>
      <c r="F97" s="21">
        <v>22.169184000000001</v>
      </c>
      <c r="G97" s="21"/>
    </row>
    <row r="98" spans="1:7" x14ac:dyDescent="0.25">
      <c r="A98" s="44" t="s">
        <v>51</v>
      </c>
      <c r="B98" s="21">
        <v>14.39425</v>
      </c>
      <c r="C98" s="21">
        <v>14.527328499999999</v>
      </c>
      <c r="D98" s="21">
        <v>14.6598215</v>
      </c>
      <c r="E98" s="21">
        <v>22.205846999999999</v>
      </c>
      <c r="F98" s="21">
        <v>22.266096000000001</v>
      </c>
      <c r="G98" s="21"/>
    </row>
    <row r="99" spans="1:7" x14ac:dyDescent="0.25">
      <c r="A99" s="44" t="s">
        <v>52</v>
      </c>
      <c r="B99" s="21">
        <v>24.628633000000001</v>
      </c>
      <c r="C99" s="21">
        <v>24.333666000000001</v>
      </c>
      <c r="D99" s="21">
        <v>24.876049999999999</v>
      </c>
      <c r="E99" s="21">
        <v>22.62593</v>
      </c>
      <c r="F99" s="21">
        <v>22.497070000000001</v>
      </c>
      <c r="G99" s="21"/>
    </row>
    <row r="100" spans="1:7" x14ac:dyDescent="0.25">
      <c r="A100" s="44" t="s">
        <v>53</v>
      </c>
      <c r="B100" s="21">
        <v>20.291392999999999</v>
      </c>
      <c r="C100" s="21">
        <v>22.682293000000001</v>
      </c>
      <c r="D100" s="21">
        <v>21.774054</v>
      </c>
      <c r="E100" s="21">
        <v>22.531862</v>
      </c>
      <c r="F100" s="21">
        <v>22.502227999999999</v>
      </c>
      <c r="G100" s="21"/>
    </row>
    <row r="101" spans="1:7" x14ac:dyDescent="0.25">
      <c r="A101" s="112" t="s">
        <v>54</v>
      </c>
      <c r="B101" s="21">
        <v>22.261977999999999</v>
      </c>
      <c r="C101" s="21">
        <v>23.610074999999998</v>
      </c>
      <c r="D101" s="21">
        <v>24.117249000000001</v>
      </c>
      <c r="E101" s="21">
        <v>22.471233000000002</v>
      </c>
      <c r="F101" s="21">
        <v>22.362397999999999</v>
      </c>
      <c r="G101" s="21">
        <v>22.575952999999998</v>
      </c>
    </row>
    <row r="102" spans="1:7" x14ac:dyDescent="0.25">
      <c r="A102" s="55"/>
    </row>
    <row r="104" spans="1:7" x14ac:dyDescent="0.25">
      <c r="A104" s="53" t="s">
        <v>57</v>
      </c>
      <c r="B104" s="54"/>
      <c r="C104" s="54"/>
      <c r="D104" s="54"/>
      <c r="E104" s="73"/>
      <c r="F104" s="6"/>
    </row>
    <row r="105" spans="1:7" x14ac:dyDescent="0.25">
      <c r="A105" s="61"/>
      <c r="B105" s="70" t="s">
        <v>152</v>
      </c>
      <c r="C105" s="71" t="s">
        <v>153</v>
      </c>
      <c r="D105" s="39" t="s">
        <v>154</v>
      </c>
      <c r="E105" s="41" t="s">
        <v>5</v>
      </c>
      <c r="F105" s="40"/>
    </row>
    <row r="106" spans="1:7" x14ac:dyDescent="0.25">
      <c r="A106" s="61"/>
      <c r="B106" s="72">
        <v>0.22017800000000001</v>
      </c>
      <c r="C106" s="34">
        <v>101.0318</v>
      </c>
      <c r="D106" s="34">
        <v>143.72030000000001</v>
      </c>
      <c r="E106" s="21" t="s">
        <v>9</v>
      </c>
    </row>
    <row r="107" spans="1:7" x14ac:dyDescent="0.25">
      <c r="A107" s="61"/>
      <c r="B107" s="72">
        <v>2.199716</v>
      </c>
      <c r="C107" s="34">
        <v>271.3562</v>
      </c>
      <c r="D107" s="34">
        <v>193.066</v>
      </c>
      <c r="E107" s="2" t="s">
        <v>65</v>
      </c>
    </row>
    <row r="108" spans="1:7" x14ac:dyDescent="0.25">
      <c r="A108" s="69"/>
      <c r="B108" s="72">
        <v>0.58010600000000001</v>
      </c>
      <c r="C108" s="34">
        <v>112.78149999999999</v>
      </c>
      <c r="D108" s="34">
        <v>189.2116</v>
      </c>
    </row>
    <row r="109" spans="1:7" x14ac:dyDescent="0.25">
      <c r="A109" s="68" t="s">
        <v>10</v>
      </c>
      <c r="B109" s="32">
        <f>AVERAGE(B106:B108)</f>
        <v>1</v>
      </c>
      <c r="C109" s="32">
        <f t="shared" ref="C109:D109" si="2">AVERAGE(C106:C108)</f>
        <v>161.72316666666669</v>
      </c>
      <c r="D109" s="32">
        <f t="shared" si="2"/>
        <v>175.33263333333332</v>
      </c>
    </row>
    <row r="110" spans="1:7" x14ac:dyDescent="0.25">
      <c r="A110" s="22" t="s">
        <v>11</v>
      </c>
      <c r="B110" s="36">
        <v>0.60880000000000001</v>
      </c>
      <c r="C110" s="36">
        <v>54.92</v>
      </c>
      <c r="D110" s="36">
        <v>15.85</v>
      </c>
    </row>
    <row r="112" spans="1:7" ht="16.5" thickBot="1" x14ac:dyDescent="0.3"/>
    <row r="113" spans="1:9" ht="16.5" thickBot="1" x14ac:dyDescent="0.3">
      <c r="A113" s="26" t="s">
        <v>68</v>
      </c>
      <c r="B113" s="66"/>
      <c r="C113" s="66"/>
      <c r="D113" s="66"/>
      <c r="E113" s="66"/>
      <c r="F113" s="66"/>
      <c r="G113" s="66"/>
      <c r="H113" s="66"/>
      <c r="I113" s="38"/>
    </row>
    <row r="114" spans="1:9" x14ac:dyDescent="0.25">
      <c r="A114" s="77" t="s">
        <v>6</v>
      </c>
      <c r="B114" s="78"/>
      <c r="C114" s="78"/>
      <c r="D114" s="78"/>
      <c r="E114" s="78"/>
      <c r="F114" s="64"/>
      <c r="G114" s="64"/>
      <c r="H114" s="64"/>
      <c r="I114" s="65"/>
    </row>
    <row r="115" spans="1:9" x14ac:dyDescent="0.25">
      <c r="A115" s="39" t="s">
        <v>12</v>
      </c>
      <c r="B115" s="39" t="s">
        <v>19</v>
      </c>
      <c r="C115" s="39" t="s">
        <v>58</v>
      </c>
      <c r="D115" s="39" t="s">
        <v>20</v>
      </c>
      <c r="E115" s="39" t="s">
        <v>59</v>
      </c>
      <c r="F115" s="39" t="s">
        <v>17</v>
      </c>
      <c r="G115" s="39" t="s">
        <v>60</v>
      </c>
      <c r="H115" s="74" t="s">
        <v>18</v>
      </c>
      <c r="I115" s="74" t="s">
        <v>61</v>
      </c>
    </row>
    <row r="116" spans="1:9" x14ac:dyDescent="0.25">
      <c r="A116" s="21">
        <v>1</v>
      </c>
      <c r="B116" s="21">
        <v>16000</v>
      </c>
      <c r="C116" s="21">
        <v>26400</v>
      </c>
      <c r="D116" s="21">
        <v>2730</v>
      </c>
      <c r="E116" s="21">
        <v>25200</v>
      </c>
      <c r="F116" s="21">
        <v>42400</v>
      </c>
      <c r="G116" s="21">
        <v>20300</v>
      </c>
      <c r="H116" s="21">
        <v>30200</v>
      </c>
      <c r="I116" s="21">
        <v>19000</v>
      </c>
    </row>
    <row r="117" spans="1:9" x14ac:dyDescent="0.25">
      <c r="A117" s="21">
        <v>2</v>
      </c>
      <c r="B117" s="21">
        <v>6440</v>
      </c>
      <c r="C117" s="21">
        <v>10800</v>
      </c>
      <c r="D117" s="21">
        <v>459</v>
      </c>
      <c r="E117" s="21">
        <v>10500</v>
      </c>
      <c r="F117" s="21">
        <v>39800</v>
      </c>
      <c r="G117" s="21">
        <v>29100</v>
      </c>
      <c r="H117" s="21">
        <v>46800</v>
      </c>
      <c r="I117" s="21">
        <v>28700</v>
      </c>
    </row>
    <row r="118" spans="1:9" x14ac:dyDescent="0.25">
      <c r="A118" s="21">
        <v>3</v>
      </c>
      <c r="B118" s="21">
        <v>134000</v>
      </c>
      <c r="C118" s="21">
        <v>203000</v>
      </c>
      <c r="D118" s="21">
        <v>18600</v>
      </c>
      <c r="E118" s="21">
        <v>215000</v>
      </c>
      <c r="F118" s="21">
        <v>82500</v>
      </c>
      <c r="G118" s="21">
        <v>84400</v>
      </c>
      <c r="H118" s="21">
        <v>99500</v>
      </c>
      <c r="I118" s="21">
        <v>84000</v>
      </c>
    </row>
    <row r="119" spans="1:9" x14ac:dyDescent="0.25">
      <c r="B119" s="25"/>
      <c r="C119" s="25"/>
      <c r="D119" s="25"/>
      <c r="E119" s="25"/>
      <c r="F119" s="25"/>
      <c r="G119" s="25"/>
      <c r="H119" s="25"/>
      <c r="I119" s="25"/>
    </row>
    <row r="120" spans="1:9" x14ac:dyDescent="0.25">
      <c r="A120" s="53" t="s">
        <v>62</v>
      </c>
      <c r="B120" s="54"/>
      <c r="C120" s="54"/>
      <c r="D120" s="54"/>
      <c r="E120" s="54"/>
      <c r="F120" s="56"/>
      <c r="G120" s="56"/>
      <c r="H120" s="56"/>
      <c r="I120" s="35"/>
    </row>
    <row r="121" spans="1:9" x14ac:dyDescent="0.25">
      <c r="A121" s="39" t="s">
        <v>12</v>
      </c>
      <c r="B121" s="21" t="s">
        <v>24</v>
      </c>
      <c r="C121" s="21" t="s">
        <v>63</v>
      </c>
      <c r="D121" s="21" t="s">
        <v>25</v>
      </c>
      <c r="E121" s="21" t="s">
        <v>64</v>
      </c>
      <c r="F121" s="41" t="s">
        <v>5</v>
      </c>
      <c r="G121" s="41" t="s">
        <v>3</v>
      </c>
      <c r="H121" s="21" t="s">
        <v>92</v>
      </c>
    </row>
    <row r="122" spans="1:9" x14ac:dyDescent="0.25">
      <c r="A122" s="21">
        <v>1</v>
      </c>
      <c r="B122" s="34">
        <v>1</v>
      </c>
      <c r="C122" s="34">
        <v>3.4463050000000002</v>
      </c>
      <c r="D122" s="34">
        <v>0.23955299999999999</v>
      </c>
      <c r="E122" s="34">
        <v>3.5147370000000002</v>
      </c>
      <c r="F122" s="21" t="s">
        <v>9</v>
      </c>
      <c r="G122" s="47">
        <v>2.4500000000000001E-2</v>
      </c>
      <c r="H122" s="21" t="s">
        <v>66</v>
      </c>
    </row>
    <row r="123" spans="1:9" ht="31.5" x14ac:dyDescent="0.25">
      <c r="A123" s="21">
        <v>2</v>
      </c>
      <c r="B123" s="34">
        <v>1</v>
      </c>
      <c r="C123" s="34">
        <v>2.2936540000000001</v>
      </c>
      <c r="D123" s="34">
        <v>6.0613E-2</v>
      </c>
      <c r="E123" s="34">
        <v>2.2610209999999999</v>
      </c>
      <c r="F123" s="76" t="s">
        <v>65</v>
      </c>
      <c r="G123" s="47">
        <v>2.9999999999999997E-4</v>
      </c>
      <c r="H123" s="21" t="s">
        <v>67</v>
      </c>
    </row>
    <row r="124" spans="1:9" x14ac:dyDescent="0.25">
      <c r="A124" s="21">
        <v>3</v>
      </c>
      <c r="B124" s="34">
        <v>1</v>
      </c>
      <c r="C124" s="34">
        <v>1.4808220000000001</v>
      </c>
      <c r="D124" s="34">
        <v>0.11509</v>
      </c>
      <c r="E124" s="34">
        <v>1.5758259999999999</v>
      </c>
    </row>
    <row r="125" spans="1:9" x14ac:dyDescent="0.25">
      <c r="A125" s="32" t="s">
        <v>10</v>
      </c>
      <c r="B125" s="36">
        <v>1</v>
      </c>
      <c r="C125" s="36">
        <v>2.2170000000000001</v>
      </c>
      <c r="D125" s="36">
        <v>0.1918</v>
      </c>
      <c r="E125" s="36">
        <v>2.395</v>
      </c>
    </row>
    <row r="126" spans="1:9" x14ac:dyDescent="0.25">
      <c r="A126" s="32" t="s">
        <v>11</v>
      </c>
      <c r="B126" s="36">
        <v>0</v>
      </c>
      <c r="C126" s="36">
        <v>0.41449999999999998</v>
      </c>
      <c r="D126" s="36">
        <v>4.564E-2</v>
      </c>
      <c r="E126" s="36">
        <v>0.29260000000000003</v>
      </c>
    </row>
    <row r="128" spans="1:9" ht="16.5" thickBot="1" x14ac:dyDescent="0.3"/>
    <row r="129" spans="1:9" ht="16.5" thickBot="1" x14ac:dyDescent="0.3">
      <c r="A129" s="26" t="s">
        <v>81</v>
      </c>
      <c r="B129" s="66"/>
      <c r="C129" s="66"/>
      <c r="D129" s="66"/>
      <c r="E129" s="66"/>
      <c r="F129" s="66"/>
      <c r="G129" s="66"/>
      <c r="H129" s="66"/>
      <c r="I129" s="38"/>
    </row>
    <row r="130" spans="1:9" x14ac:dyDescent="0.25">
      <c r="A130" s="77" t="s">
        <v>6</v>
      </c>
      <c r="B130" s="78"/>
      <c r="C130" s="78"/>
      <c r="D130" s="78"/>
      <c r="E130" s="78"/>
      <c r="F130" s="64"/>
      <c r="G130" s="64"/>
      <c r="H130" s="64"/>
      <c r="I130" s="65"/>
    </row>
    <row r="131" spans="1:9" x14ac:dyDescent="0.25">
      <c r="A131" s="39" t="s">
        <v>12</v>
      </c>
      <c r="B131" s="39" t="s">
        <v>19</v>
      </c>
      <c r="C131" s="39" t="s">
        <v>20</v>
      </c>
      <c r="D131" s="39" t="s">
        <v>73</v>
      </c>
      <c r="E131" s="39" t="s">
        <v>74</v>
      </c>
      <c r="F131" s="39" t="s">
        <v>17</v>
      </c>
      <c r="G131" s="39" t="s">
        <v>18</v>
      </c>
      <c r="H131" s="39" t="s">
        <v>75</v>
      </c>
      <c r="I131" s="39" t="s">
        <v>76</v>
      </c>
    </row>
    <row r="132" spans="1:9" x14ac:dyDescent="0.25">
      <c r="A132" s="21">
        <v>1</v>
      </c>
      <c r="B132" s="21">
        <v>59600</v>
      </c>
      <c r="C132" s="21">
        <v>10700</v>
      </c>
      <c r="D132" s="21">
        <v>2970</v>
      </c>
      <c r="E132" s="21">
        <v>103000</v>
      </c>
      <c r="F132" s="21">
        <v>15600</v>
      </c>
      <c r="G132" s="21">
        <v>19100</v>
      </c>
      <c r="H132" s="21">
        <v>25900</v>
      </c>
      <c r="I132" s="21">
        <v>20500</v>
      </c>
    </row>
    <row r="133" spans="1:9" x14ac:dyDescent="0.25">
      <c r="A133" s="21">
        <v>2</v>
      </c>
      <c r="B133" s="21">
        <v>4950</v>
      </c>
      <c r="C133" s="21">
        <v>1260</v>
      </c>
      <c r="D133" s="21">
        <v>292</v>
      </c>
      <c r="E133" s="21">
        <v>7780</v>
      </c>
      <c r="F133" s="21">
        <v>22000</v>
      </c>
      <c r="G133" s="21">
        <v>41400</v>
      </c>
      <c r="H133" s="21">
        <v>29300</v>
      </c>
      <c r="I133" s="21">
        <v>23200</v>
      </c>
    </row>
    <row r="134" spans="1:9" x14ac:dyDescent="0.25">
      <c r="A134" s="21">
        <v>3</v>
      </c>
      <c r="B134" s="21">
        <v>5000</v>
      </c>
      <c r="C134" s="21">
        <v>492</v>
      </c>
      <c r="D134" s="21">
        <v>48.8</v>
      </c>
      <c r="E134" s="21">
        <v>4840</v>
      </c>
      <c r="F134" s="21">
        <v>16900</v>
      </c>
      <c r="G134" s="21">
        <v>22000</v>
      </c>
      <c r="H134" s="21">
        <v>19000</v>
      </c>
      <c r="I134" s="21">
        <v>11300</v>
      </c>
    </row>
    <row r="136" spans="1:9" x14ac:dyDescent="0.25">
      <c r="A136" s="53" t="s">
        <v>69</v>
      </c>
      <c r="B136" s="54"/>
      <c r="C136" s="54"/>
      <c r="D136" s="54"/>
      <c r="E136" s="54"/>
      <c r="F136" s="56"/>
      <c r="G136" s="56"/>
      <c r="H136" s="56"/>
      <c r="I136" s="35"/>
    </row>
    <row r="137" spans="1:9" x14ac:dyDescent="0.25">
      <c r="A137" s="39" t="s">
        <v>12</v>
      </c>
      <c r="B137" s="42" t="s">
        <v>24</v>
      </c>
      <c r="C137" s="42" t="s">
        <v>63</v>
      </c>
      <c r="D137" s="2" t="s">
        <v>80</v>
      </c>
      <c r="E137" s="2" t="s">
        <v>79</v>
      </c>
      <c r="F137" s="41" t="s">
        <v>5</v>
      </c>
      <c r="G137" s="41" t="s">
        <v>3</v>
      </c>
      <c r="H137" s="21" t="s">
        <v>92</v>
      </c>
    </row>
    <row r="138" spans="1:9" x14ac:dyDescent="0.25">
      <c r="A138" s="21">
        <v>1</v>
      </c>
      <c r="B138" s="34">
        <v>1</v>
      </c>
      <c r="C138" s="34">
        <v>0.14663200000000001</v>
      </c>
      <c r="D138" s="34">
        <v>3.0015E-2</v>
      </c>
      <c r="E138" s="34">
        <v>1.3151090000000001</v>
      </c>
      <c r="F138" s="21" t="s">
        <v>9</v>
      </c>
      <c r="G138" s="21" t="s">
        <v>4</v>
      </c>
      <c r="H138" s="21" t="s">
        <v>70</v>
      </c>
    </row>
    <row r="139" spans="1:9" ht="31.5" x14ac:dyDescent="0.25">
      <c r="A139" s="21">
        <v>2</v>
      </c>
      <c r="B139" s="34">
        <v>1</v>
      </c>
      <c r="C139" s="34">
        <v>0.135266</v>
      </c>
      <c r="D139" s="34">
        <v>4.4292999999999999E-2</v>
      </c>
      <c r="E139" s="34">
        <v>1.490421</v>
      </c>
      <c r="F139" s="4" t="s">
        <v>65</v>
      </c>
      <c r="G139" s="21" t="s">
        <v>4</v>
      </c>
      <c r="H139" s="21" t="s">
        <v>77</v>
      </c>
    </row>
    <row r="140" spans="1:9" x14ac:dyDescent="0.25">
      <c r="A140" s="21">
        <v>3</v>
      </c>
      <c r="B140" s="34">
        <v>1</v>
      </c>
      <c r="C140" s="34">
        <v>7.5589000000000003E-2</v>
      </c>
      <c r="D140" s="34">
        <v>8.6809999999999995E-3</v>
      </c>
      <c r="E140" s="34">
        <v>1.4477169999999999</v>
      </c>
      <c r="G140" s="21" t="s">
        <v>4</v>
      </c>
      <c r="H140" s="21" t="s">
        <v>78</v>
      </c>
    </row>
    <row r="141" spans="1:9" x14ac:dyDescent="0.25">
      <c r="A141" s="32" t="s">
        <v>10</v>
      </c>
      <c r="B141" s="36">
        <v>1</v>
      </c>
      <c r="C141" s="36">
        <v>0.1192</v>
      </c>
      <c r="D141" s="36">
        <v>2.7660000000000001E-2</v>
      </c>
      <c r="E141" s="36">
        <v>1.4179999999999999</v>
      </c>
    </row>
    <row r="142" spans="1:9" x14ac:dyDescent="0.25">
      <c r="A142" s="32" t="s">
        <v>11</v>
      </c>
      <c r="B142" s="36">
        <v>0</v>
      </c>
      <c r="C142" s="36">
        <v>2.2030000000000001E-2</v>
      </c>
      <c r="D142" s="36">
        <v>1.035E-2</v>
      </c>
      <c r="E142" s="36">
        <v>5.2780000000000001E-2</v>
      </c>
    </row>
  </sheetData>
  <mergeCells count="11">
    <mergeCell ref="H76:I76"/>
    <mergeCell ref="B91:D91"/>
    <mergeCell ref="E91:G91"/>
    <mergeCell ref="B85:C85"/>
    <mergeCell ref="B86:C86"/>
    <mergeCell ref="D85:E85"/>
    <mergeCell ref="D86:E86"/>
    <mergeCell ref="D75:E76"/>
    <mergeCell ref="B75:C76"/>
    <mergeCell ref="F75:I75"/>
    <mergeCell ref="F76:G76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66"/>
  <sheetViews>
    <sheetView workbookViewId="0">
      <selection activeCell="B27" sqref="B27:P27"/>
    </sheetView>
  </sheetViews>
  <sheetFormatPr defaultColWidth="11" defaultRowHeight="15.75" x14ac:dyDescent="0.25"/>
  <cols>
    <col min="1" max="1" width="16.875" customWidth="1"/>
    <col min="2" max="2" width="20.125" customWidth="1"/>
    <col min="3" max="3" width="33.375" customWidth="1"/>
    <col min="4" max="4" width="26" customWidth="1"/>
    <col min="5" max="5" width="37.125" customWidth="1"/>
    <col min="6" max="6" width="25.375" customWidth="1"/>
    <col min="7" max="7" width="15.5" customWidth="1"/>
  </cols>
  <sheetData>
    <row r="1" spans="1:7" ht="16.5" thickBot="1" x14ac:dyDescent="0.3">
      <c r="A1" s="26" t="s">
        <v>71</v>
      </c>
      <c r="B1" s="27"/>
      <c r="C1" s="66"/>
      <c r="D1" s="66"/>
      <c r="E1" s="66"/>
      <c r="F1" s="38"/>
    </row>
    <row r="2" spans="1:7" x14ac:dyDescent="0.25">
      <c r="A2" s="79" t="s">
        <v>93</v>
      </c>
      <c r="B2" s="80"/>
      <c r="C2" s="64"/>
      <c r="D2" s="64"/>
      <c r="E2" s="64"/>
      <c r="F2" s="65"/>
    </row>
    <row r="3" spans="1:7" x14ac:dyDescent="0.25">
      <c r="A3" s="21" t="s">
        <v>72</v>
      </c>
      <c r="B3" s="21" t="s">
        <v>86</v>
      </c>
      <c r="C3" s="21" t="s">
        <v>82</v>
      </c>
      <c r="D3" s="21" t="s">
        <v>84</v>
      </c>
      <c r="E3" s="21" t="s">
        <v>83</v>
      </c>
      <c r="F3" s="21" t="s">
        <v>85</v>
      </c>
    </row>
    <row r="4" spans="1:7" x14ac:dyDescent="0.25">
      <c r="A4" s="21">
        <v>1</v>
      </c>
      <c r="B4" s="21">
        <v>0</v>
      </c>
      <c r="C4" s="21">
        <v>138</v>
      </c>
      <c r="D4" s="21">
        <v>13</v>
      </c>
      <c r="E4" s="21">
        <v>157</v>
      </c>
      <c r="F4" s="21">
        <v>8</v>
      </c>
    </row>
    <row r="5" spans="1:7" x14ac:dyDescent="0.25">
      <c r="A5" s="21">
        <v>2</v>
      </c>
      <c r="B5" s="21">
        <v>0</v>
      </c>
      <c r="C5" s="21">
        <v>180</v>
      </c>
      <c r="D5" s="21">
        <v>27</v>
      </c>
      <c r="E5" s="21">
        <v>66</v>
      </c>
      <c r="F5" s="21">
        <v>5</v>
      </c>
    </row>
    <row r="6" spans="1:7" x14ac:dyDescent="0.25">
      <c r="A6" s="21">
        <v>3</v>
      </c>
      <c r="B6" s="21">
        <v>0</v>
      </c>
      <c r="C6" s="21">
        <v>167</v>
      </c>
      <c r="D6" s="21">
        <v>19</v>
      </c>
      <c r="E6" s="21">
        <v>76</v>
      </c>
      <c r="F6" s="21">
        <v>7</v>
      </c>
    </row>
    <row r="7" spans="1:7" x14ac:dyDescent="0.25">
      <c r="A7" s="21">
        <v>4</v>
      </c>
      <c r="B7" s="21" t="s">
        <v>87</v>
      </c>
      <c r="C7" s="21" t="s">
        <v>87</v>
      </c>
      <c r="D7" s="21" t="s">
        <v>87</v>
      </c>
      <c r="E7" s="21">
        <v>85</v>
      </c>
      <c r="F7" s="21">
        <v>4</v>
      </c>
    </row>
    <row r="8" spans="1:7" x14ac:dyDescent="0.25">
      <c r="A8" s="21">
        <v>5</v>
      </c>
      <c r="B8" s="21" t="s">
        <v>87</v>
      </c>
      <c r="C8" s="5" t="s">
        <v>87</v>
      </c>
      <c r="D8" s="21" t="s">
        <v>87</v>
      </c>
      <c r="E8" s="21">
        <v>167</v>
      </c>
      <c r="F8" s="21">
        <v>7</v>
      </c>
    </row>
    <row r="9" spans="1:7" x14ac:dyDescent="0.25">
      <c r="A9" s="21">
        <v>6</v>
      </c>
      <c r="B9" s="21" t="s">
        <v>87</v>
      </c>
      <c r="C9" s="21" t="s">
        <v>87</v>
      </c>
      <c r="D9" s="21" t="s">
        <v>87</v>
      </c>
      <c r="E9" s="21">
        <v>54</v>
      </c>
      <c r="F9" s="21">
        <v>5</v>
      </c>
    </row>
    <row r="11" spans="1:7" x14ac:dyDescent="0.25">
      <c r="A11" s="62" t="s">
        <v>88</v>
      </c>
      <c r="B11" s="56"/>
      <c r="C11" s="56"/>
      <c r="D11" s="56"/>
      <c r="E11" s="56"/>
      <c r="F11" s="56"/>
      <c r="G11" s="57"/>
    </row>
    <row r="12" spans="1:7" x14ac:dyDescent="0.25">
      <c r="A12" s="21" t="s">
        <v>72</v>
      </c>
      <c r="B12" s="21" t="s">
        <v>89</v>
      </c>
      <c r="C12" s="21" t="s">
        <v>90</v>
      </c>
      <c r="D12" s="21" t="s">
        <v>91</v>
      </c>
      <c r="E12" s="41" t="s">
        <v>5</v>
      </c>
      <c r="F12" s="41" t="s">
        <v>3</v>
      </c>
      <c r="G12" s="41" t="s">
        <v>92</v>
      </c>
    </row>
    <row r="13" spans="1:7" x14ac:dyDescent="0.25">
      <c r="A13" s="21">
        <v>1</v>
      </c>
      <c r="B13" s="34">
        <v>0</v>
      </c>
      <c r="C13" s="34">
        <v>9.420289855</v>
      </c>
      <c r="D13" s="34">
        <v>5.0955414010000002</v>
      </c>
      <c r="E13" s="21" t="s">
        <v>9</v>
      </c>
      <c r="F13" s="21">
        <v>2.0000000000000001E-4</v>
      </c>
      <c r="G13" s="2" t="s">
        <v>70</v>
      </c>
    </row>
    <row r="14" spans="1:7" x14ac:dyDescent="0.25">
      <c r="A14" s="21">
        <v>2</v>
      </c>
      <c r="B14" s="34">
        <v>0</v>
      </c>
      <c r="C14" s="34">
        <v>15</v>
      </c>
      <c r="D14" s="34">
        <v>7.575757576</v>
      </c>
      <c r="E14" s="21" t="s">
        <v>65</v>
      </c>
      <c r="F14" s="21">
        <v>4.7999999999999996E-3</v>
      </c>
      <c r="G14" s="2" t="s">
        <v>77</v>
      </c>
    </row>
    <row r="15" spans="1:7" x14ac:dyDescent="0.25">
      <c r="A15" s="21">
        <v>3</v>
      </c>
      <c r="B15" s="34">
        <v>0</v>
      </c>
      <c r="C15" s="34">
        <v>11.37724551</v>
      </c>
      <c r="D15" s="34">
        <v>9.2105263159999993</v>
      </c>
    </row>
    <row r="16" spans="1:7" x14ac:dyDescent="0.25">
      <c r="A16" s="21">
        <v>4</v>
      </c>
      <c r="B16" s="34" t="s">
        <v>87</v>
      </c>
      <c r="C16" s="34" t="s">
        <v>87</v>
      </c>
      <c r="D16" s="34">
        <v>4.7058823529999998</v>
      </c>
    </row>
    <row r="17" spans="1:16" x14ac:dyDescent="0.25">
      <c r="A17" s="21">
        <v>5</v>
      </c>
      <c r="B17" s="34" t="s">
        <v>87</v>
      </c>
      <c r="C17" s="34" t="s">
        <v>87</v>
      </c>
      <c r="D17" s="34">
        <v>4.1916167660000001</v>
      </c>
    </row>
    <row r="18" spans="1:16" x14ac:dyDescent="0.25">
      <c r="A18" s="21">
        <v>6</v>
      </c>
      <c r="B18" s="34" t="s">
        <v>87</v>
      </c>
      <c r="C18" s="34" t="s">
        <v>87</v>
      </c>
      <c r="D18" s="34">
        <v>9.2592592590000002</v>
      </c>
    </row>
    <row r="19" spans="1:16" x14ac:dyDescent="0.25">
      <c r="A19" s="32" t="s">
        <v>10</v>
      </c>
      <c r="B19" s="36">
        <v>0</v>
      </c>
      <c r="C19" s="36">
        <v>11.93</v>
      </c>
      <c r="D19" s="36">
        <v>6.673</v>
      </c>
    </row>
    <row r="20" spans="1:16" x14ac:dyDescent="0.25">
      <c r="A20" s="32" t="s">
        <v>11</v>
      </c>
      <c r="B20" s="36">
        <v>0</v>
      </c>
      <c r="C20" s="36">
        <v>1.6339999999999999</v>
      </c>
      <c r="D20" s="36">
        <v>0.93910000000000005</v>
      </c>
    </row>
    <row r="22" spans="1:16" ht="16.5" thickBot="1" x14ac:dyDescent="0.3"/>
    <row r="23" spans="1:16" ht="16.5" thickBot="1" x14ac:dyDescent="0.3">
      <c r="A23" s="26" t="s">
        <v>115</v>
      </c>
      <c r="B23" s="66"/>
      <c r="C23" s="66"/>
      <c r="D23" s="66"/>
      <c r="E23" s="66"/>
      <c r="F23" s="66"/>
      <c r="G23" s="66"/>
      <c r="H23" s="66"/>
      <c r="I23" s="66"/>
      <c r="J23" s="66"/>
      <c r="K23" s="66"/>
      <c r="L23" s="66"/>
      <c r="M23" s="66"/>
      <c r="N23" s="66"/>
      <c r="O23" s="66"/>
      <c r="P23" s="38"/>
    </row>
    <row r="24" spans="1:16" x14ac:dyDescent="0.25">
      <c r="A24" s="63" t="s">
        <v>93</v>
      </c>
      <c r="B24" s="64"/>
      <c r="C24" s="64"/>
      <c r="D24" s="64"/>
      <c r="E24" s="64"/>
      <c r="F24" s="64"/>
      <c r="G24" s="64"/>
      <c r="H24" s="64"/>
      <c r="I24" s="64"/>
      <c r="J24" s="64"/>
      <c r="K24" s="64"/>
      <c r="L24" s="64"/>
      <c r="M24" s="64"/>
      <c r="N24" s="64"/>
      <c r="O24" s="64"/>
      <c r="P24" s="65"/>
    </row>
    <row r="25" spans="1:16" x14ac:dyDescent="0.25">
      <c r="B25" s="188" t="s">
        <v>95</v>
      </c>
      <c r="C25" s="188"/>
      <c r="D25" s="188"/>
      <c r="E25" s="188"/>
      <c r="F25" s="188"/>
      <c r="G25" s="188"/>
      <c r="H25" s="188"/>
      <c r="I25" s="188"/>
      <c r="J25" s="188"/>
      <c r="K25" s="188"/>
      <c r="L25" s="188"/>
      <c r="M25" s="188"/>
      <c r="N25" s="188"/>
      <c r="O25" s="188"/>
      <c r="P25" s="188"/>
    </row>
    <row r="26" spans="1:16" x14ac:dyDescent="0.25">
      <c r="B26" s="21" t="s">
        <v>96</v>
      </c>
      <c r="C26" s="21" t="s">
        <v>97</v>
      </c>
      <c r="D26" s="21" t="s">
        <v>98</v>
      </c>
      <c r="E26" s="21" t="s">
        <v>99</v>
      </c>
      <c r="F26" s="21" t="s">
        <v>100</v>
      </c>
      <c r="G26" s="21" t="s">
        <v>101</v>
      </c>
      <c r="H26" s="21" t="s">
        <v>102</v>
      </c>
      <c r="I26" s="21" t="s">
        <v>103</v>
      </c>
      <c r="J26" s="21" t="s">
        <v>104</v>
      </c>
      <c r="K26" s="21" t="s">
        <v>105</v>
      </c>
      <c r="L26" s="21" t="s">
        <v>106</v>
      </c>
      <c r="M26" s="21" t="s">
        <v>107</v>
      </c>
      <c r="N26" s="21" t="s">
        <v>108</v>
      </c>
      <c r="O26" s="21" t="s">
        <v>109</v>
      </c>
      <c r="P26" s="21" t="s">
        <v>110</v>
      </c>
    </row>
    <row r="27" spans="1:16" x14ac:dyDescent="0.25">
      <c r="A27" s="2" t="s">
        <v>94</v>
      </c>
      <c r="B27" s="191" t="s">
        <v>113</v>
      </c>
      <c r="C27" s="191"/>
      <c r="D27" s="191"/>
      <c r="E27" s="191"/>
      <c r="F27" s="191"/>
      <c r="G27" s="191"/>
      <c r="H27" s="191"/>
      <c r="I27" s="191"/>
      <c r="J27" s="191"/>
      <c r="K27" s="191"/>
      <c r="L27" s="191"/>
      <c r="M27" s="191"/>
      <c r="N27" s="191"/>
      <c r="O27" s="191"/>
      <c r="P27" s="191"/>
    </row>
    <row r="28" spans="1:16" x14ac:dyDescent="0.25">
      <c r="A28" s="2">
        <v>1</v>
      </c>
      <c r="B28" s="44">
        <v>9.4090000000000007</v>
      </c>
      <c r="C28" s="21">
        <v>12.045999999999999</v>
      </c>
      <c r="D28" s="21">
        <v>6.141</v>
      </c>
      <c r="E28" s="21">
        <v>2.8740000000000001</v>
      </c>
      <c r="F28" s="21">
        <v>0.748</v>
      </c>
      <c r="G28" s="21">
        <v>1.8109999999999999</v>
      </c>
      <c r="H28" s="21">
        <v>2.7559999999999998</v>
      </c>
      <c r="I28" s="21">
        <v>2.4409999999999998</v>
      </c>
      <c r="J28" s="21">
        <v>5.0389999999999997</v>
      </c>
      <c r="K28" s="21">
        <v>1.26</v>
      </c>
      <c r="L28" s="21">
        <v>2.343</v>
      </c>
      <c r="M28" s="21">
        <v>8.0459999999999994</v>
      </c>
      <c r="N28" s="21">
        <v>0.82</v>
      </c>
      <c r="O28" s="21">
        <v>14.451000000000001</v>
      </c>
      <c r="P28" s="21">
        <v>5.351</v>
      </c>
    </row>
    <row r="29" spans="1:16" x14ac:dyDescent="0.25">
      <c r="A29" s="2">
        <v>2</v>
      </c>
      <c r="B29" s="44">
        <v>1.2989999999999999</v>
      </c>
      <c r="C29" s="21">
        <v>1.85</v>
      </c>
      <c r="D29" s="21">
        <v>2.2050000000000001</v>
      </c>
      <c r="E29" s="21">
        <v>8.9359999999999999</v>
      </c>
      <c r="F29" s="21">
        <v>3.504</v>
      </c>
      <c r="G29" s="21">
        <v>1.26</v>
      </c>
      <c r="H29" s="21">
        <v>2.7559999999999998</v>
      </c>
      <c r="I29" s="21">
        <v>1.26</v>
      </c>
      <c r="J29" s="21">
        <v>4.1340000000000003</v>
      </c>
      <c r="K29" s="21">
        <v>0.66900000000000004</v>
      </c>
      <c r="L29" s="21">
        <v>0.74199999999999999</v>
      </c>
      <c r="M29" s="21">
        <v>4.2569999999999997</v>
      </c>
      <c r="N29" s="21">
        <v>1.3280000000000001</v>
      </c>
      <c r="O29" s="21">
        <v>14.568</v>
      </c>
      <c r="P29" s="21">
        <v>2.0310000000000001</v>
      </c>
    </row>
    <row r="30" spans="1:16" x14ac:dyDescent="0.25">
      <c r="A30" s="2">
        <v>3</v>
      </c>
      <c r="B30" s="44">
        <v>6.8890000000000002</v>
      </c>
      <c r="C30" s="21">
        <v>1.732</v>
      </c>
      <c r="D30" s="21">
        <v>4.6059999999999999</v>
      </c>
      <c r="E30" s="21"/>
      <c r="F30" s="21">
        <v>5.2750000000000004</v>
      </c>
      <c r="G30" s="21">
        <v>0.59099999999999997</v>
      </c>
      <c r="H30" s="21">
        <v>2.7160000000000002</v>
      </c>
      <c r="I30" s="21">
        <v>1.929</v>
      </c>
      <c r="J30" s="21"/>
      <c r="K30" s="21">
        <v>0.47199999999999998</v>
      </c>
      <c r="L30" s="21">
        <v>0.78100000000000003</v>
      </c>
      <c r="M30" s="21">
        <v>4.7649999999999997</v>
      </c>
      <c r="N30" s="21">
        <v>1.0149999999999999</v>
      </c>
      <c r="O30" s="21">
        <v>0.625</v>
      </c>
      <c r="P30" s="21">
        <v>0.82</v>
      </c>
    </row>
    <row r="31" spans="1:16" x14ac:dyDescent="0.25">
      <c r="A31" s="2">
        <v>4</v>
      </c>
      <c r="B31" s="44">
        <v>4.37</v>
      </c>
      <c r="C31" s="21"/>
      <c r="D31" s="21">
        <v>5.0780000000000003</v>
      </c>
      <c r="E31" s="21"/>
      <c r="F31" s="21">
        <v>1.8109999999999999</v>
      </c>
      <c r="G31" s="21">
        <v>2.5979999999999999</v>
      </c>
      <c r="H31" s="21">
        <v>16.259</v>
      </c>
      <c r="I31" s="21">
        <v>0.47199999999999998</v>
      </c>
      <c r="J31" s="21"/>
      <c r="K31" s="21">
        <v>2.48</v>
      </c>
      <c r="L31" s="21">
        <v>0.43</v>
      </c>
      <c r="M31" s="21">
        <v>3.085</v>
      </c>
      <c r="N31" s="21">
        <v>0.625</v>
      </c>
      <c r="O31" s="21">
        <v>0.82</v>
      </c>
      <c r="P31" s="21">
        <v>1.7190000000000001</v>
      </c>
    </row>
    <row r="32" spans="1:16" x14ac:dyDescent="0.25">
      <c r="A32" s="2">
        <v>5</v>
      </c>
      <c r="B32" s="44">
        <v>0.94499999999999995</v>
      </c>
      <c r="C32" s="21"/>
      <c r="D32" s="21">
        <v>7.952</v>
      </c>
      <c r="E32" s="21"/>
      <c r="F32" s="21">
        <v>3.8580000000000001</v>
      </c>
      <c r="G32" s="21">
        <v>3.2280000000000002</v>
      </c>
      <c r="H32" s="21"/>
      <c r="I32" s="21">
        <v>0.51200000000000001</v>
      </c>
      <c r="J32" s="21"/>
      <c r="K32" s="21">
        <v>0.70899999999999996</v>
      </c>
      <c r="L32" s="21">
        <v>0.625</v>
      </c>
      <c r="M32" s="21">
        <v>1.5620000000000001</v>
      </c>
      <c r="N32" s="21">
        <v>1.3280000000000001</v>
      </c>
      <c r="O32" s="21">
        <v>1.0149999999999999</v>
      </c>
      <c r="P32" s="21">
        <v>2.734</v>
      </c>
    </row>
    <row r="33" spans="1:16" x14ac:dyDescent="0.25">
      <c r="A33" s="2">
        <v>6</v>
      </c>
      <c r="B33" s="44"/>
      <c r="C33" s="21"/>
      <c r="D33" s="21">
        <v>5.2359999999999998</v>
      </c>
      <c r="E33" s="21"/>
      <c r="F33" s="21">
        <v>3.3460000000000001</v>
      </c>
      <c r="G33" s="41">
        <v>0.98399999999999999</v>
      </c>
      <c r="H33" s="21"/>
      <c r="I33" s="21">
        <v>0.433</v>
      </c>
      <c r="J33" s="21"/>
      <c r="K33" s="21">
        <v>0.59099999999999997</v>
      </c>
      <c r="L33" s="21">
        <v>0.78100000000000003</v>
      </c>
      <c r="M33" s="21">
        <v>1.5229999999999999</v>
      </c>
      <c r="N33" s="21">
        <v>0.82</v>
      </c>
      <c r="O33" s="21">
        <v>0.35199999999999998</v>
      </c>
      <c r="P33" s="21">
        <v>1.4059999999999999</v>
      </c>
    </row>
    <row r="34" spans="1:16" x14ac:dyDescent="0.25">
      <c r="A34" s="2">
        <v>7</v>
      </c>
      <c r="B34" s="44"/>
      <c r="C34" s="21"/>
      <c r="D34" s="21">
        <v>0.59099999999999997</v>
      </c>
      <c r="E34" s="21"/>
      <c r="F34" s="21">
        <v>2.5590000000000002</v>
      </c>
      <c r="G34" s="21">
        <v>0.94499999999999995</v>
      </c>
      <c r="H34" s="21"/>
      <c r="I34" s="21">
        <v>3.3460000000000001</v>
      </c>
      <c r="J34" s="21"/>
      <c r="K34" s="21">
        <v>2.992</v>
      </c>
      <c r="L34" s="21">
        <v>2.968</v>
      </c>
      <c r="M34" s="21">
        <v>2.89</v>
      </c>
      <c r="N34" s="21">
        <v>1.4450000000000001</v>
      </c>
      <c r="O34" s="21"/>
      <c r="P34" s="21">
        <v>2.5</v>
      </c>
    </row>
    <row r="35" spans="1:16" x14ac:dyDescent="0.25">
      <c r="A35" s="2">
        <v>8</v>
      </c>
      <c r="B35" s="44"/>
      <c r="C35" s="21"/>
      <c r="D35" s="21">
        <v>0.55100000000000005</v>
      </c>
      <c r="E35" s="21"/>
      <c r="F35" s="21">
        <v>1.1020000000000001</v>
      </c>
      <c r="G35" s="21">
        <v>0.90500000000000003</v>
      </c>
      <c r="H35" s="21"/>
      <c r="I35" s="21">
        <v>0.94499999999999995</v>
      </c>
      <c r="J35" s="21"/>
      <c r="K35" s="21">
        <v>5.6689999999999996</v>
      </c>
      <c r="L35" s="21">
        <v>1.367</v>
      </c>
      <c r="M35" s="21">
        <v>2.3820000000000001</v>
      </c>
      <c r="N35" s="21">
        <v>1.3280000000000001</v>
      </c>
      <c r="O35" s="21"/>
      <c r="P35" s="21">
        <v>6.2489999999999997</v>
      </c>
    </row>
    <row r="36" spans="1:16" x14ac:dyDescent="0.25">
      <c r="A36" s="2">
        <v>9</v>
      </c>
      <c r="B36" s="44"/>
      <c r="C36" s="21"/>
      <c r="D36" s="21"/>
      <c r="E36" s="21"/>
      <c r="F36" s="21"/>
      <c r="G36" s="21"/>
      <c r="H36" s="21"/>
      <c r="I36" s="21"/>
      <c r="J36" s="21"/>
      <c r="K36" s="21">
        <v>1.1419999999999999</v>
      </c>
      <c r="L36" s="21">
        <v>1.0549999999999999</v>
      </c>
      <c r="M36" s="21"/>
      <c r="N36" s="21">
        <v>1.3280000000000001</v>
      </c>
      <c r="O36" s="21"/>
      <c r="P36" s="21">
        <v>6.4829999999999997</v>
      </c>
    </row>
    <row r="37" spans="1:16" x14ac:dyDescent="0.25">
      <c r="A37" s="2">
        <v>10</v>
      </c>
      <c r="B37" s="44"/>
      <c r="C37" s="21"/>
      <c r="D37" s="21"/>
      <c r="E37" s="21"/>
      <c r="F37" s="21"/>
      <c r="G37" s="41"/>
      <c r="H37" s="21"/>
      <c r="I37" s="21"/>
      <c r="J37" s="21"/>
      <c r="K37" s="21">
        <v>1.417</v>
      </c>
      <c r="L37" s="21">
        <v>1.0149999999999999</v>
      </c>
      <c r="M37" s="21"/>
      <c r="N37" s="21">
        <v>1.4450000000000001</v>
      </c>
      <c r="O37" s="21"/>
      <c r="P37" s="21">
        <v>7.4989999999999997</v>
      </c>
    </row>
    <row r="38" spans="1:16" x14ac:dyDescent="0.25">
      <c r="A38" s="2">
        <v>11</v>
      </c>
      <c r="B38" s="44"/>
      <c r="C38" s="21"/>
      <c r="D38" s="21"/>
      <c r="E38" s="21"/>
      <c r="F38" s="21"/>
      <c r="G38" s="21"/>
      <c r="H38" s="21"/>
      <c r="I38" s="21"/>
      <c r="J38" s="21"/>
      <c r="K38" s="21">
        <v>1.575</v>
      </c>
      <c r="L38" s="21">
        <v>0.82</v>
      </c>
      <c r="M38" s="21"/>
      <c r="N38" s="21">
        <v>0.82</v>
      </c>
      <c r="O38" s="21"/>
      <c r="P38" s="21"/>
    </row>
    <row r="39" spans="1:16" x14ac:dyDescent="0.25">
      <c r="A39" s="2">
        <v>12</v>
      </c>
      <c r="B39" s="44"/>
      <c r="C39" s="21"/>
      <c r="D39" s="21"/>
      <c r="E39" s="21"/>
      <c r="F39" s="21"/>
      <c r="G39" s="21"/>
      <c r="H39" s="21"/>
      <c r="I39" s="21"/>
      <c r="J39" s="21"/>
      <c r="K39" s="21"/>
      <c r="L39" s="21">
        <v>1.4450000000000001</v>
      </c>
      <c r="M39" s="21"/>
      <c r="N39" s="21">
        <v>0.46899999999999997</v>
      </c>
      <c r="O39" s="21"/>
      <c r="P39" s="21"/>
    </row>
    <row r="40" spans="1:16" x14ac:dyDescent="0.25">
      <c r="A40" s="2">
        <v>13</v>
      </c>
      <c r="B40" s="44"/>
      <c r="C40" s="21"/>
      <c r="D40" s="21"/>
      <c r="E40" s="21"/>
      <c r="F40" s="21"/>
      <c r="G40" s="21"/>
      <c r="H40" s="21"/>
      <c r="I40" s="21"/>
      <c r="J40" s="21"/>
      <c r="K40" s="21"/>
      <c r="L40" s="21">
        <v>2.5779999999999998</v>
      </c>
      <c r="M40" s="21"/>
      <c r="N40" s="21">
        <v>0.46899999999999997</v>
      </c>
      <c r="O40" s="21"/>
      <c r="P40" s="21"/>
    </row>
    <row r="41" spans="1:16" x14ac:dyDescent="0.25">
      <c r="A41" s="2">
        <v>14</v>
      </c>
      <c r="B41" s="44"/>
      <c r="C41" s="21"/>
      <c r="D41" s="21"/>
      <c r="E41" s="21"/>
      <c r="F41" s="21"/>
      <c r="G41" s="21"/>
      <c r="H41" s="21"/>
      <c r="I41" s="21"/>
      <c r="J41" s="21"/>
      <c r="K41" s="21"/>
      <c r="L41" s="21">
        <v>2.1869999999999998</v>
      </c>
      <c r="M41" s="21"/>
      <c r="N41" s="21">
        <v>5.3120000000000003</v>
      </c>
      <c r="O41" s="21"/>
      <c r="P41" s="21"/>
    </row>
    <row r="42" spans="1:16" x14ac:dyDescent="0.25">
      <c r="A42" s="2">
        <v>15</v>
      </c>
      <c r="B42" s="44"/>
      <c r="C42" s="21"/>
      <c r="D42" s="21"/>
      <c r="E42" s="21"/>
      <c r="F42" s="21"/>
      <c r="G42" s="21"/>
      <c r="H42" s="21"/>
      <c r="I42" s="21"/>
      <c r="J42" s="21"/>
      <c r="K42" s="21"/>
      <c r="L42" s="21">
        <v>0.89800000000000002</v>
      </c>
      <c r="M42" s="21"/>
      <c r="N42" s="21">
        <v>9.8030000000000008</v>
      </c>
      <c r="O42" s="21"/>
      <c r="P42" s="21"/>
    </row>
    <row r="43" spans="1:16" x14ac:dyDescent="0.25">
      <c r="A43" s="2">
        <v>16</v>
      </c>
      <c r="B43" s="44"/>
      <c r="C43" s="21"/>
      <c r="D43" s="21"/>
      <c r="E43" s="21"/>
      <c r="F43" s="21"/>
      <c r="G43" s="21"/>
      <c r="H43" s="21"/>
      <c r="I43" s="21"/>
      <c r="J43" s="21"/>
      <c r="K43" s="21"/>
      <c r="L43" s="21">
        <v>0.97599999999999998</v>
      </c>
      <c r="M43" s="21"/>
      <c r="N43" s="21"/>
      <c r="O43" s="21"/>
      <c r="P43" s="21"/>
    </row>
    <row r="44" spans="1:16" x14ac:dyDescent="0.25">
      <c r="A44" s="2">
        <v>17</v>
      </c>
      <c r="B44" s="44"/>
      <c r="C44" s="21"/>
      <c r="D44" s="21"/>
      <c r="E44" s="21"/>
      <c r="F44" s="21"/>
      <c r="G44" s="21"/>
      <c r="H44" s="21"/>
      <c r="I44" s="21"/>
      <c r="J44" s="21"/>
      <c r="K44" s="21"/>
      <c r="L44" s="21">
        <v>0.93700000000000006</v>
      </c>
      <c r="M44" s="21"/>
      <c r="N44" s="21"/>
      <c r="O44" s="21"/>
      <c r="P44" s="21"/>
    </row>
    <row r="45" spans="1:16" x14ac:dyDescent="0.25">
      <c r="A45" s="2">
        <v>18</v>
      </c>
      <c r="B45" s="44"/>
      <c r="C45" s="21"/>
      <c r="D45" s="21"/>
      <c r="E45" s="21"/>
      <c r="F45" s="21"/>
      <c r="G45" s="21"/>
      <c r="H45" s="21"/>
      <c r="I45" s="21"/>
      <c r="J45" s="21"/>
      <c r="K45" s="21"/>
      <c r="L45" s="21">
        <v>5.585</v>
      </c>
      <c r="M45" s="21"/>
      <c r="N45" s="21"/>
      <c r="O45" s="21"/>
      <c r="P45" s="21"/>
    </row>
    <row r="46" spans="1:16" x14ac:dyDescent="0.25">
      <c r="A46" s="2">
        <v>19</v>
      </c>
      <c r="B46" s="44"/>
      <c r="C46" s="21"/>
      <c r="D46" s="21"/>
      <c r="E46" s="21"/>
      <c r="F46" s="21"/>
      <c r="G46" s="21"/>
      <c r="H46" s="21"/>
      <c r="I46" s="21"/>
      <c r="J46" s="21"/>
      <c r="K46" s="21"/>
      <c r="L46" s="21">
        <v>2.4220000000000002</v>
      </c>
      <c r="M46" s="21"/>
      <c r="N46" s="21"/>
      <c r="O46" s="21"/>
      <c r="P46" s="21"/>
    </row>
    <row r="48" spans="1:16" x14ac:dyDescent="0.25">
      <c r="A48" s="62" t="s">
        <v>111</v>
      </c>
      <c r="B48" s="56"/>
      <c r="C48" s="56"/>
      <c r="D48" s="56"/>
      <c r="E48" s="57"/>
    </row>
    <row r="49" spans="1:5" x14ac:dyDescent="0.25">
      <c r="A49" s="21" t="s">
        <v>95</v>
      </c>
      <c r="B49" s="21" t="s">
        <v>112</v>
      </c>
      <c r="C49" s="21" t="s">
        <v>114</v>
      </c>
      <c r="D49" s="191" t="s">
        <v>116</v>
      </c>
      <c r="E49" s="201"/>
    </row>
    <row r="50" spans="1:5" x14ac:dyDescent="0.25">
      <c r="A50" s="21" t="s">
        <v>96</v>
      </c>
      <c r="B50" s="21">
        <v>5</v>
      </c>
      <c r="C50" s="21">
        <v>4.5824000000000007</v>
      </c>
      <c r="D50" s="21" t="s">
        <v>207</v>
      </c>
      <c r="E50" s="21" t="s">
        <v>121</v>
      </c>
    </row>
    <row r="51" spans="1:5" x14ac:dyDescent="0.25">
      <c r="A51" s="21" t="s">
        <v>97</v>
      </c>
      <c r="B51" s="21">
        <v>3</v>
      </c>
      <c r="C51" s="21">
        <v>5.2093333333333325</v>
      </c>
      <c r="D51" s="32" t="s">
        <v>117</v>
      </c>
      <c r="E51" s="32" t="s">
        <v>122</v>
      </c>
    </row>
    <row r="52" spans="1:5" x14ac:dyDescent="0.25">
      <c r="A52" s="21" t="s">
        <v>98</v>
      </c>
      <c r="B52" s="21">
        <v>8</v>
      </c>
      <c r="C52" s="21">
        <v>4.0449999999999999</v>
      </c>
      <c r="D52" s="32" t="s">
        <v>118</v>
      </c>
      <c r="E52" s="32" t="s">
        <v>123</v>
      </c>
    </row>
    <row r="53" spans="1:5" x14ac:dyDescent="0.25">
      <c r="A53" s="21" t="s">
        <v>99</v>
      </c>
      <c r="B53" s="21">
        <v>2</v>
      </c>
      <c r="C53" s="21">
        <v>5.9050000000000002</v>
      </c>
      <c r="D53" s="32" t="s">
        <v>119</v>
      </c>
    </row>
    <row r="54" spans="1:5" x14ac:dyDescent="0.25">
      <c r="A54" s="21" t="s">
        <v>100</v>
      </c>
      <c r="B54" s="21">
        <v>8</v>
      </c>
      <c r="C54" s="21">
        <v>2.7753750000000004</v>
      </c>
      <c r="D54" s="32" t="s">
        <v>120</v>
      </c>
    </row>
    <row r="55" spans="1:5" x14ac:dyDescent="0.25">
      <c r="A55" s="21" t="s">
        <v>101</v>
      </c>
      <c r="B55" s="21">
        <v>8</v>
      </c>
      <c r="C55" s="21">
        <v>1.5402499999999999</v>
      </c>
    </row>
    <row r="56" spans="1:5" x14ac:dyDescent="0.25">
      <c r="A56" s="21" t="s">
        <v>102</v>
      </c>
      <c r="B56" s="21">
        <v>4</v>
      </c>
      <c r="C56" s="21">
        <v>6.1217500000000005</v>
      </c>
    </row>
    <row r="57" spans="1:5" x14ac:dyDescent="0.25">
      <c r="A57" s="21" t="s">
        <v>103</v>
      </c>
      <c r="B57" s="21">
        <v>13</v>
      </c>
      <c r="C57" s="21">
        <v>1.4172500000000001</v>
      </c>
    </row>
    <row r="58" spans="1:5" x14ac:dyDescent="0.25">
      <c r="A58" s="21" t="s">
        <v>104</v>
      </c>
      <c r="B58" s="21">
        <v>2</v>
      </c>
      <c r="C58" s="21">
        <v>4.5865</v>
      </c>
    </row>
    <row r="59" spans="1:5" x14ac:dyDescent="0.25">
      <c r="A59" s="21" t="s">
        <v>105</v>
      </c>
      <c r="B59" s="21">
        <v>11</v>
      </c>
      <c r="C59" s="21">
        <v>1.725090909090909</v>
      </c>
    </row>
    <row r="60" spans="1:5" x14ac:dyDescent="0.25">
      <c r="A60" s="21" t="s">
        <v>106</v>
      </c>
      <c r="B60" s="21">
        <v>19</v>
      </c>
      <c r="C60" s="21">
        <v>1.5765789473684211</v>
      </c>
    </row>
    <row r="61" spans="1:5" x14ac:dyDescent="0.25">
      <c r="A61" s="21" t="s">
        <v>107</v>
      </c>
      <c r="B61" s="21">
        <v>8</v>
      </c>
      <c r="C61" s="21">
        <v>3.5637500000000002</v>
      </c>
    </row>
    <row r="62" spans="1:5" x14ac:dyDescent="0.25">
      <c r="A62" s="21" t="s">
        <v>108</v>
      </c>
      <c r="B62" s="21">
        <v>15</v>
      </c>
      <c r="C62" s="21">
        <v>1.8903333333333334</v>
      </c>
    </row>
    <row r="63" spans="1:5" x14ac:dyDescent="0.25">
      <c r="A63" s="21" t="s">
        <v>109</v>
      </c>
      <c r="B63" s="21">
        <v>6</v>
      </c>
      <c r="C63" s="21">
        <v>5.3051666666666666</v>
      </c>
    </row>
    <row r="64" spans="1:5" x14ac:dyDescent="0.25">
      <c r="A64" s="42" t="s">
        <v>110</v>
      </c>
      <c r="B64" s="21">
        <v>10</v>
      </c>
      <c r="C64" s="21">
        <v>3.6792000000000002</v>
      </c>
    </row>
    <row r="65" spans="1:1" x14ac:dyDescent="0.25">
      <c r="A65" s="82"/>
    </row>
    <row r="66" spans="1:1" x14ac:dyDescent="0.25">
      <c r="A66" s="40"/>
    </row>
  </sheetData>
  <mergeCells count="3">
    <mergeCell ref="B25:P25"/>
    <mergeCell ref="B27:P27"/>
    <mergeCell ref="D49:E4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49"/>
  <sheetViews>
    <sheetView topLeftCell="A35" workbookViewId="0">
      <selection activeCell="A34" sqref="A34"/>
    </sheetView>
  </sheetViews>
  <sheetFormatPr defaultColWidth="11" defaultRowHeight="15.75" x14ac:dyDescent="0.25"/>
  <cols>
    <col min="2" max="2" width="13.625" customWidth="1"/>
    <col min="3" max="3" width="16.625" customWidth="1"/>
    <col min="4" max="4" width="14.625" customWidth="1"/>
    <col min="5" max="5" width="17.125" customWidth="1"/>
    <col min="6" max="6" width="14.625" customWidth="1"/>
    <col min="7" max="7" width="16.125" customWidth="1"/>
    <col min="8" max="8" width="14.875" customWidth="1"/>
    <col min="9" max="9" width="14.375" customWidth="1"/>
    <col min="11" max="11" width="16.5" customWidth="1"/>
    <col min="12" max="12" width="17.5" customWidth="1"/>
    <col min="13" max="13" width="16.875" customWidth="1"/>
    <col min="15" max="15" width="15.625" customWidth="1"/>
    <col min="16" max="16" width="17.125" customWidth="1"/>
    <col min="17" max="17" width="16" customWidth="1"/>
    <col min="19" max="19" width="17" customWidth="1"/>
    <col min="20" max="20" width="18" customWidth="1"/>
    <col min="21" max="21" width="17.875" customWidth="1"/>
    <col min="23" max="23" width="16.625" customWidth="1"/>
    <col min="24" max="24" width="17.625" customWidth="1"/>
    <col min="25" max="25" width="17" customWidth="1"/>
    <col min="27" max="27" width="15.875" customWidth="1"/>
    <col min="28" max="28" width="16.875" customWidth="1"/>
    <col min="29" max="29" width="16.625" customWidth="1"/>
  </cols>
  <sheetData>
    <row r="1" spans="1:29" ht="16.5" thickBot="1" x14ac:dyDescent="0.3">
      <c r="A1" s="26" t="s">
        <v>427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38"/>
    </row>
    <row r="2" spans="1:29" x14ac:dyDescent="0.25">
      <c r="A2" s="63" t="s">
        <v>45</v>
      </c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  <c r="S2" s="64"/>
      <c r="T2" s="64"/>
      <c r="U2" s="64"/>
      <c r="V2" s="64"/>
      <c r="W2" s="64"/>
      <c r="X2" s="64"/>
      <c r="Y2" s="64"/>
      <c r="Z2" s="64"/>
      <c r="AA2" s="64"/>
      <c r="AB2" s="64"/>
      <c r="AC2" s="65"/>
    </row>
    <row r="3" spans="1:29" x14ac:dyDescent="0.25">
      <c r="A3" s="186" t="s">
        <v>125</v>
      </c>
      <c r="B3" s="202"/>
      <c r="C3" s="187"/>
      <c r="D3" s="186" t="s">
        <v>128</v>
      </c>
      <c r="E3" s="202"/>
      <c r="F3" s="187"/>
      <c r="G3" s="186" t="s">
        <v>126</v>
      </c>
      <c r="H3" s="202"/>
      <c r="I3" s="187"/>
      <c r="J3" s="191" t="s">
        <v>129</v>
      </c>
      <c r="K3" s="191"/>
      <c r="L3" s="191"/>
      <c r="M3" s="191"/>
      <c r="N3" s="191" t="s">
        <v>140</v>
      </c>
      <c r="O3" s="191"/>
      <c r="P3" s="191"/>
      <c r="Q3" s="191"/>
      <c r="R3" s="191" t="s">
        <v>144</v>
      </c>
      <c r="S3" s="191"/>
      <c r="T3" s="191"/>
      <c r="U3" s="191"/>
      <c r="V3" s="191" t="s">
        <v>148</v>
      </c>
      <c r="W3" s="191"/>
      <c r="X3" s="191"/>
      <c r="Y3" s="191"/>
      <c r="Z3" s="191" t="s">
        <v>155</v>
      </c>
      <c r="AA3" s="191"/>
      <c r="AB3" s="191"/>
      <c r="AC3" s="191"/>
    </row>
    <row r="4" spans="1:29" x14ac:dyDescent="0.25">
      <c r="A4" s="21" t="s">
        <v>124</v>
      </c>
      <c r="B4" s="21" t="s">
        <v>130</v>
      </c>
      <c r="C4" s="21" t="s">
        <v>131</v>
      </c>
      <c r="D4" s="21" t="s">
        <v>124</v>
      </c>
      <c r="E4" s="21" t="s">
        <v>132</v>
      </c>
      <c r="F4" s="21" t="s">
        <v>131</v>
      </c>
      <c r="G4" s="21" t="s">
        <v>124</v>
      </c>
      <c r="H4" s="21" t="s">
        <v>133</v>
      </c>
      <c r="I4" s="21" t="s">
        <v>131</v>
      </c>
      <c r="J4" s="41" t="s">
        <v>124</v>
      </c>
      <c r="K4" s="41" t="s">
        <v>134</v>
      </c>
      <c r="L4" s="41" t="s">
        <v>135</v>
      </c>
      <c r="M4" s="41" t="s">
        <v>136</v>
      </c>
      <c r="N4" s="41" t="s">
        <v>124</v>
      </c>
      <c r="O4" s="41" t="s">
        <v>141</v>
      </c>
      <c r="P4" s="41" t="s">
        <v>142</v>
      </c>
      <c r="Q4" s="41" t="s">
        <v>143</v>
      </c>
      <c r="R4" s="41" t="s">
        <v>124</v>
      </c>
      <c r="S4" s="41" t="s">
        <v>145</v>
      </c>
      <c r="T4" s="41" t="s">
        <v>146</v>
      </c>
      <c r="U4" s="41" t="s">
        <v>147</v>
      </c>
      <c r="V4" s="41" t="s">
        <v>124</v>
      </c>
      <c r="W4" s="41" t="s">
        <v>149</v>
      </c>
      <c r="X4" s="41" t="s">
        <v>150</v>
      </c>
      <c r="Y4" s="83" t="s">
        <v>151</v>
      </c>
      <c r="Z4" s="41" t="s">
        <v>124</v>
      </c>
      <c r="AA4" s="41" t="s">
        <v>137</v>
      </c>
      <c r="AB4" s="41" t="s">
        <v>138</v>
      </c>
      <c r="AC4" s="41" t="s">
        <v>139</v>
      </c>
    </row>
    <row r="5" spans="1:29" x14ac:dyDescent="0.25">
      <c r="A5" s="41" t="s">
        <v>52</v>
      </c>
      <c r="B5" s="41">
        <v>33.991497000000003</v>
      </c>
      <c r="C5" s="41">
        <v>23.840294</v>
      </c>
      <c r="D5" s="41" t="s">
        <v>52</v>
      </c>
      <c r="E5" s="41">
        <v>29.099319999999999</v>
      </c>
      <c r="F5" s="41">
        <v>23.840294</v>
      </c>
      <c r="G5" s="41" t="s">
        <v>52</v>
      </c>
      <c r="H5" s="41">
        <v>25.667679</v>
      </c>
      <c r="I5" s="41">
        <v>23.534447</v>
      </c>
      <c r="J5" s="21" t="s">
        <v>46</v>
      </c>
      <c r="K5" s="21">
        <v>30.997799000000001</v>
      </c>
      <c r="L5" s="21">
        <v>30.421330000000001</v>
      </c>
      <c r="M5" s="21">
        <v>30.58821</v>
      </c>
      <c r="N5" s="21" t="s">
        <v>46</v>
      </c>
      <c r="O5" s="21">
        <v>26.356947000000002</v>
      </c>
      <c r="P5" s="21">
        <v>26.148865000000001</v>
      </c>
      <c r="Q5" s="21">
        <v>26.197908000000002</v>
      </c>
      <c r="R5" s="21" t="s">
        <v>46</v>
      </c>
      <c r="S5" s="21">
        <v>24.756767</v>
      </c>
      <c r="T5" s="21">
        <v>24.473065999999999</v>
      </c>
      <c r="U5" s="21">
        <v>24.411818</v>
      </c>
      <c r="V5" s="21" t="s">
        <v>46</v>
      </c>
      <c r="W5" s="21">
        <v>28.389576000000002</v>
      </c>
      <c r="X5" s="21">
        <v>28.244821999999999</v>
      </c>
      <c r="Y5" s="21">
        <v>28.500603000000002</v>
      </c>
      <c r="Z5" s="21" t="s">
        <v>46</v>
      </c>
      <c r="AA5" s="21">
        <v>17.909141999999999</v>
      </c>
      <c r="AB5" s="21">
        <v>17.730104000000001</v>
      </c>
      <c r="AC5" s="21">
        <v>17.678681999999998</v>
      </c>
    </row>
    <row r="6" spans="1:29" x14ac:dyDescent="0.25">
      <c r="A6" s="41" t="s">
        <v>52</v>
      </c>
      <c r="B6" s="41">
        <v>33.32573</v>
      </c>
      <c r="C6" s="41">
        <v>24.461748</v>
      </c>
      <c r="D6" s="41" t="s">
        <v>52</v>
      </c>
      <c r="E6" s="41">
        <v>28.390723999999999</v>
      </c>
      <c r="F6" s="41">
        <v>24.461748</v>
      </c>
      <c r="G6" s="41" t="s">
        <v>52</v>
      </c>
      <c r="H6" s="41">
        <v>25.569707999999999</v>
      </c>
      <c r="I6" s="41">
        <v>23.495215999999999</v>
      </c>
      <c r="J6" s="21" t="s">
        <v>47</v>
      </c>
      <c r="K6" s="21">
        <v>31.544122999999999</v>
      </c>
      <c r="L6" s="21">
        <v>31.488482000000001</v>
      </c>
      <c r="M6" s="21">
        <v>32.149363999999998</v>
      </c>
      <c r="N6" s="21" t="s">
        <v>47</v>
      </c>
      <c r="O6" s="21">
        <v>27.394383999999999</v>
      </c>
      <c r="P6" s="21">
        <v>27.136986</v>
      </c>
      <c r="Q6" s="21">
        <v>27.44415</v>
      </c>
      <c r="R6" s="21" t="s">
        <v>47</v>
      </c>
      <c r="S6" s="21">
        <v>24.513334</v>
      </c>
      <c r="T6" s="21">
        <v>24.479662000000001</v>
      </c>
      <c r="U6" s="21">
        <v>24.375765000000001</v>
      </c>
      <c r="V6" s="21" t="s">
        <v>47</v>
      </c>
      <c r="W6" s="21">
        <v>29.168406000000001</v>
      </c>
      <c r="X6" s="21">
        <v>29.172070999999999</v>
      </c>
      <c r="Y6" s="21">
        <v>29.185331000000001</v>
      </c>
      <c r="Z6" s="21" t="s">
        <v>47</v>
      </c>
      <c r="AA6" s="21">
        <v>17.647682</v>
      </c>
      <c r="AB6" s="21">
        <v>17.648053999999998</v>
      </c>
      <c r="AC6" s="21">
        <v>17.732579999999999</v>
      </c>
    </row>
    <row r="7" spans="1:29" x14ac:dyDescent="0.25">
      <c r="A7" s="41" t="s">
        <v>52</v>
      </c>
      <c r="B7" s="41">
        <v>33.822605000000003</v>
      </c>
      <c r="C7" s="41">
        <v>24.457668000000002</v>
      </c>
      <c r="D7" s="41" t="s">
        <v>52</v>
      </c>
      <c r="E7" s="41">
        <v>28.472574000000002</v>
      </c>
      <c r="F7" s="41">
        <v>24.457668000000002</v>
      </c>
      <c r="G7" s="41" t="s">
        <v>52</v>
      </c>
      <c r="H7" s="41">
        <v>25.666782000000001</v>
      </c>
      <c r="I7" s="41">
        <v>23.189722</v>
      </c>
      <c r="J7" s="21" t="s">
        <v>48</v>
      </c>
      <c r="K7" s="21">
        <v>30.256546</v>
      </c>
      <c r="L7" s="21">
        <v>30.468810999999999</v>
      </c>
      <c r="M7" s="21">
        <v>30.674247999999999</v>
      </c>
      <c r="N7" s="21" t="s">
        <v>48</v>
      </c>
      <c r="O7" s="21">
        <v>25.812145000000001</v>
      </c>
      <c r="P7" s="21">
        <v>25.679129</v>
      </c>
      <c r="Q7" s="21">
        <v>25.835905</v>
      </c>
      <c r="R7" s="21" t="s">
        <v>48</v>
      </c>
      <c r="S7" s="21">
        <v>24.582592000000002</v>
      </c>
      <c r="T7" s="21">
        <v>24.694776999999998</v>
      </c>
      <c r="U7" s="21">
        <v>24.573933</v>
      </c>
      <c r="V7" s="21" t="s">
        <v>48</v>
      </c>
      <c r="W7" s="21">
        <v>27.897027999999999</v>
      </c>
      <c r="X7" s="21">
        <v>27.837993999999998</v>
      </c>
      <c r="Y7" s="21">
        <v>27.843192999999999</v>
      </c>
      <c r="Z7" s="21" t="s">
        <v>48</v>
      </c>
      <c r="AA7" s="21">
        <v>17.857195000000001</v>
      </c>
      <c r="AB7" s="21">
        <v>17.793054999999999</v>
      </c>
      <c r="AC7" s="21">
        <v>17.732576000000002</v>
      </c>
    </row>
    <row r="8" spans="1:29" x14ac:dyDescent="0.25">
      <c r="A8" s="41" t="s">
        <v>53</v>
      </c>
      <c r="B8" s="41">
        <v>32.47184</v>
      </c>
      <c r="C8" s="41">
        <v>24.323961000000001</v>
      </c>
      <c r="D8" s="41" t="s">
        <v>53</v>
      </c>
      <c r="E8" s="41">
        <v>28.240904</v>
      </c>
      <c r="F8" s="41">
        <v>24.323961000000001</v>
      </c>
      <c r="G8" s="41" t="s">
        <v>53</v>
      </c>
      <c r="H8" s="41">
        <v>25.096457999999998</v>
      </c>
      <c r="I8" s="41">
        <v>22.142465999999999</v>
      </c>
      <c r="J8" s="21" t="s">
        <v>49</v>
      </c>
      <c r="K8" s="21">
        <v>30.210857000000001</v>
      </c>
      <c r="L8" s="21">
        <v>30.433792</v>
      </c>
      <c r="M8" s="21">
        <v>29.834713000000001</v>
      </c>
      <c r="N8" s="21" t="s">
        <v>49</v>
      </c>
      <c r="O8" s="21">
        <v>25.727180000000001</v>
      </c>
      <c r="P8" s="21">
        <v>25.727450000000001</v>
      </c>
      <c r="Q8" s="21">
        <v>25.345922000000002</v>
      </c>
      <c r="R8" s="21" t="s">
        <v>49</v>
      </c>
      <c r="S8" s="21">
        <v>24.688912999999999</v>
      </c>
      <c r="T8" s="21">
        <v>24.744973999999999</v>
      </c>
      <c r="U8" s="21">
        <v>24.798145000000002</v>
      </c>
      <c r="V8" s="21" t="s">
        <v>49</v>
      </c>
      <c r="W8" s="21">
        <v>27.695974</v>
      </c>
      <c r="X8" s="21">
        <v>27.691803</v>
      </c>
      <c r="Y8" s="21">
        <v>27.914825</v>
      </c>
      <c r="Z8" s="21" t="s">
        <v>49</v>
      </c>
      <c r="AA8" s="21">
        <v>18.086189999999998</v>
      </c>
      <c r="AB8" s="21">
        <v>18.014568000000001</v>
      </c>
      <c r="AC8" s="21">
        <v>18.114059999999998</v>
      </c>
    </row>
    <row r="9" spans="1:29" x14ac:dyDescent="0.25">
      <c r="A9" s="41" t="s">
        <v>53</v>
      </c>
      <c r="B9" s="41">
        <v>31.812742</v>
      </c>
      <c r="C9" s="41">
        <v>24.579529999999998</v>
      </c>
      <c r="D9" s="41" t="s">
        <v>53</v>
      </c>
      <c r="E9" s="41">
        <v>28.527809999999999</v>
      </c>
      <c r="F9" s="41">
        <v>24.579529999999998</v>
      </c>
      <c r="G9" s="41" t="s">
        <v>53</v>
      </c>
      <c r="H9" s="41">
        <v>25.208254</v>
      </c>
      <c r="I9" s="41">
        <v>22.651755999999999</v>
      </c>
      <c r="J9" s="21" t="s">
        <v>50</v>
      </c>
      <c r="K9" s="21">
        <v>30.714016000000001</v>
      </c>
      <c r="L9" s="21">
        <v>30.077401999999999</v>
      </c>
      <c r="M9" s="21">
        <v>30.012657000000001</v>
      </c>
      <c r="N9" s="21" t="s">
        <v>50</v>
      </c>
      <c r="O9" s="21">
        <v>25.797270000000001</v>
      </c>
      <c r="P9" s="21">
        <v>26.212250000000001</v>
      </c>
      <c r="Q9" s="21">
        <v>26.172446999999998</v>
      </c>
      <c r="R9" s="21" t="s">
        <v>50</v>
      </c>
      <c r="S9" s="21">
        <v>24.716605999999999</v>
      </c>
      <c r="T9" s="21">
        <v>24.595278</v>
      </c>
      <c r="U9" s="21">
        <v>24.843159</v>
      </c>
      <c r="V9" s="21" t="s">
        <v>50</v>
      </c>
      <c r="W9" s="21">
        <v>27.860916</v>
      </c>
      <c r="X9" s="21">
        <v>27.900296999999998</v>
      </c>
      <c r="Y9" s="21">
        <v>28.328804000000002</v>
      </c>
      <c r="Z9" s="21" t="s">
        <v>50</v>
      </c>
      <c r="AA9" s="21">
        <v>17.932755</v>
      </c>
      <c r="AB9" s="21">
        <v>17.973548999999998</v>
      </c>
      <c r="AC9" s="21">
        <v>15.844185</v>
      </c>
    </row>
    <row r="10" spans="1:29" x14ac:dyDescent="0.25">
      <c r="A10" s="41" t="s">
        <v>53</v>
      </c>
      <c r="B10" s="41">
        <v>34.652225000000001</v>
      </c>
      <c r="C10" s="41">
        <v>24.288865999999999</v>
      </c>
      <c r="D10" s="41" t="s">
        <v>53</v>
      </c>
      <c r="E10" s="41">
        <v>28.154356</v>
      </c>
      <c r="F10" s="41">
        <v>24.288865999999999</v>
      </c>
      <c r="G10" s="41" t="s">
        <v>53</v>
      </c>
      <c r="H10" s="41">
        <v>25.018754999999999</v>
      </c>
      <c r="I10" s="41">
        <v>22.442245</v>
      </c>
      <c r="J10" s="21" t="s">
        <v>51</v>
      </c>
      <c r="K10" s="21">
        <v>30.768509999999999</v>
      </c>
      <c r="L10" s="21">
        <v>31.729476999999999</v>
      </c>
      <c r="M10" s="21">
        <v>31.234414999999998</v>
      </c>
      <c r="N10" s="21" t="s">
        <v>51</v>
      </c>
      <c r="O10" s="21">
        <v>26.332049999999999</v>
      </c>
      <c r="P10" s="21">
        <v>26.348745000000001</v>
      </c>
      <c r="Q10" s="21">
        <v>25.993328000000002</v>
      </c>
      <c r="R10" s="21" t="s">
        <v>51</v>
      </c>
      <c r="S10" s="21">
        <v>24.61684</v>
      </c>
      <c r="T10" s="21">
        <v>24.505001</v>
      </c>
      <c r="U10" s="21">
        <v>24.546161999999999</v>
      </c>
      <c r="V10" s="21" t="s">
        <v>51</v>
      </c>
      <c r="W10" s="21">
        <v>28.354179999999999</v>
      </c>
      <c r="X10" s="21">
        <v>28.450344000000001</v>
      </c>
      <c r="Y10" s="21">
        <v>28.561066</v>
      </c>
      <c r="Z10" s="21" t="s">
        <v>51</v>
      </c>
      <c r="AA10" s="21">
        <v>17.721686999999999</v>
      </c>
      <c r="AB10" s="21">
        <v>17.759224</v>
      </c>
      <c r="AC10" s="21">
        <v>17.664276000000001</v>
      </c>
    </row>
    <row r="11" spans="1:29" x14ac:dyDescent="0.25">
      <c r="A11" s="41" t="s">
        <v>54</v>
      </c>
      <c r="B11" s="41">
        <v>33.342323</v>
      </c>
      <c r="C11" s="41">
        <v>26.065667999999999</v>
      </c>
      <c r="D11" s="41" t="s">
        <v>54</v>
      </c>
      <c r="E11" s="41">
        <v>28.460215000000002</v>
      </c>
      <c r="F11" s="41">
        <v>26.065667999999999</v>
      </c>
      <c r="G11" s="41" t="s">
        <v>54</v>
      </c>
      <c r="H11" s="41">
        <v>24.895921999999999</v>
      </c>
      <c r="I11" s="41">
        <v>23.240438000000001</v>
      </c>
      <c r="J11" s="21" t="s">
        <v>52</v>
      </c>
      <c r="K11" s="21">
        <v>31.443449000000001</v>
      </c>
      <c r="L11" s="21">
        <v>31.125485999999999</v>
      </c>
      <c r="M11" s="21">
        <v>31.575384</v>
      </c>
      <c r="N11" s="21" t="s">
        <v>52</v>
      </c>
      <c r="O11" s="21">
        <v>26.770508</v>
      </c>
      <c r="P11" s="21">
        <v>27.382162000000001</v>
      </c>
      <c r="Q11" s="21">
        <v>27.181932</v>
      </c>
      <c r="R11" s="21" t="s">
        <v>52</v>
      </c>
      <c r="S11" s="21">
        <v>25.475735</v>
      </c>
      <c r="T11" s="21">
        <v>25.402532999999998</v>
      </c>
      <c r="U11" s="21">
        <v>25.604679999999998</v>
      </c>
      <c r="V11" s="21" t="s">
        <v>52</v>
      </c>
      <c r="W11" s="21">
        <v>28.580347</v>
      </c>
      <c r="X11" s="21">
        <v>28.488379999999999</v>
      </c>
      <c r="Y11" s="21">
        <v>28.688637</v>
      </c>
      <c r="Z11" s="21" t="s">
        <v>52</v>
      </c>
      <c r="AA11" s="21">
        <v>18.083335999999999</v>
      </c>
      <c r="AB11" s="21">
        <v>18.227283</v>
      </c>
      <c r="AC11" s="21">
        <v>18.114799999999999</v>
      </c>
    </row>
    <row r="12" spans="1:29" x14ac:dyDescent="0.25">
      <c r="A12" s="41" t="s">
        <v>54</v>
      </c>
      <c r="B12" s="41">
        <v>32.624766999999999</v>
      </c>
      <c r="C12" s="41">
        <v>23.708189999999998</v>
      </c>
      <c r="D12" s="41" t="s">
        <v>54</v>
      </c>
      <c r="E12" s="41">
        <v>28.732814999999999</v>
      </c>
      <c r="F12" s="41">
        <v>23.708189999999998</v>
      </c>
      <c r="G12" s="41" t="s">
        <v>54</v>
      </c>
      <c r="H12" s="41">
        <v>24.896080000000001</v>
      </c>
      <c r="I12" s="41">
        <v>23.301884000000001</v>
      </c>
      <c r="J12" s="21" t="s">
        <v>53</v>
      </c>
      <c r="K12" s="21">
        <v>32.125126000000002</v>
      </c>
      <c r="L12" s="21">
        <v>32.867783000000003</v>
      </c>
      <c r="M12" s="21">
        <v>32.589188</v>
      </c>
      <c r="N12" s="21" t="s">
        <v>53</v>
      </c>
      <c r="O12" s="21">
        <v>27.354361999999998</v>
      </c>
      <c r="P12" s="21">
        <v>27.301466000000001</v>
      </c>
      <c r="Q12" s="21">
        <v>27.313085999999998</v>
      </c>
      <c r="R12" s="21" t="s">
        <v>53</v>
      </c>
      <c r="S12" s="21">
        <v>25.074338999999998</v>
      </c>
      <c r="T12" s="21">
        <v>25.160399999999999</v>
      </c>
      <c r="U12" s="21" t="s">
        <v>87</v>
      </c>
      <c r="V12" s="21" t="s">
        <v>53</v>
      </c>
      <c r="W12" s="21">
        <v>29.158117000000001</v>
      </c>
      <c r="X12" s="21">
        <v>28.986219999999999</v>
      </c>
      <c r="Y12" s="21">
        <v>29.310950999999999</v>
      </c>
      <c r="Z12" s="21" t="s">
        <v>53</v>
      </c>
      <c r="AA12" s="21">
        <v>17.591059999999999</v>
      </c>
      <c r="AB12" s="21">
        <v>17.74765</v>
      </c>
      <c r="AC12" s="21">
        <v>17.585249999999998</v>
      </c>
    </row>
    <row r="13" spans="1:29" x14ac:dyDescent="0.25">
      <c r="A13" s="41" t="s">
        <v>54</v>
      </c>
      <c r="B13" s="41">
        <v>33.384273999999998</v>
      </c>
      <c r="C13" s="41">
        <v>22.646083999999998</v>
      </c>
      <c r="D13" s="41" t="s">
        <v>54</v>
      </c>
      <c r="E13" s="41">
        <v>28.593115000000001</v>
      </c>
      <c r="F13" s="41">
        <v>22.646083999999998</v>
      </c>
      <c r="G13" s="41" t="s">
        <v>54</v>
      </c>
      <c r="H13" s="41">
        <v>24.923722999999999</v>
      </c>
      <c r="I13" s="41">
        <v>23.64415</v>
      </c>
      <c r="J13" s="21" t="s">
        <v>54</v>
      </c>
      <c r="K13" s="21">
        <v>31.342220000000001</v>
      </c>
      <c r="L13" s="21">
        <v>31.574064</v>
      </c>
      <c r="M13" s="21">
        <v>31.151848000000001</v>
      </c>
      <c r="N13" s="21" t="s">
        <v>54</v>
      </c>
      <c r="O13" s="21">
        <v>26.809812999999998</v>
      </c>
      <c r="P13" s="21">
        <v>26.798635000000001</v>
      </c>
      <c r="Q13" s="21">
        <v>26.672450000000001</v>
      </c>
      <c r="R13" s="21" t="s">
        <v>54</v>
      </c>
      <c r="S13" s="21">
        <v>24.874928000000001</v>
      </c>
      <c r="T13" s="21">
        <v>24.999136</v>
      </c>
      <c r="U13" s="21">
        <v>24.988254999999999</v>
      </c>
      <c r="V13" s="21" t="s">
        <v>54</v>
      </c>
      <c r="W13" s="21">
        <v>28.238472000000002</v>
      </c>
      <c r="X13" s="21">
        <v>28.257059999999999</v>
      </c>
      <c r="Y13" s="21">
        <v>28.386918999999999</v>
      </c>
      <c r="Z13" s="21" t="s">
        <v>54</v>
      </c>
      <c r="AA13" s="21">
        <v>17.818403</v>
      </c>
      <c r="AB13" s="21">
        <v>17.671247000000001</v>
      </c>
      <c r="AC13" s="21">
        <v>17.696120000000001</v>
      </c>
    </row>
    <row r="14" spans="1:29" x14ac:dyDescent="0.25">
      <c r="A14" s="41" t="s">
        <v>46</v>
      </c>
      <c r="B14" s="41">
        <v>29.720856000000001</v>
      </c>
      <c r="C14" s="41">
        <v>24.558371999999999</v>
      </c>
      <c r="D14" s="41" t="s">
        <v>46</v>
      </c>
      <c r="E14" s="41">
        <v>23.633922999999999</v>
      </c>
      <c r="F14" s="41">
        <v>24.558371999999999</v>
      </c>
      <c r="G14" s="41" t="s">
        <v>46</v>
      </c>
      <c r="H14" s="41">
        <v>21.372682999999999</v>
      </c>
      <c r="I14" s="41">
        <v>22.358474999999999</v>
      </c>
      <c r="J14" s="21"/>
      <c r="K14" s="21" t="s">
        <v>137</v>
      </c>
      <c r="L14" s="21" t="s">
        <v>138</v>
      </c>
      <c r="M14" s="21" t="s">
        <v>139</v>
      </c>
      <c r="N14" s="2"/>
      <c r="O14" s="41" t="s">
        <v>137</v>
      </c>
      <c r="P14" s="41" t="s">
        <v>138</v>
      </c>
      <c r="Q14" s="41" t="s">
        <v>139</v>
      </c>
      <c r="R14" s="2"/>
      <c r="S14" s="41" t="s">
        <v>137</v>
      </c>
      <c r="T14" s="41" t="s">
        <v>138</v>
      </c>
      <c r="U14" s="41" t="s">
        <v>139</v>
      </c>
      <c r="V14" s="2"/>
      <c r="W14" s="41" t="s">
        <v>137</v>
      </c>
      <c r="X14" s="41" t="s">
        <v>138</v>
      </c>
      <c r="Y14" s="41" t="s">
        <v>139</v>
      </c>
    </row>
    <row r="15" spans="1:29" x14ac:dyDescent="0.25">
      <c r="A15" s="41" t="s">
        <v>46</v>
      </c>
      <c r="B15" s="41">
        <v>30.285145</v>
      </c>
      <c r="C15" s="41">
        <v>23.954668000000002</v>
      </c>
      <c r="D15" s="41" t="s">
        <v>46</v>
      </c>
      <c r="E15" s="41">
        <v>23.630417000000001</v>
      </c>
      <c r="F15" s="41">
        <v>23.954668000000002</v>
      </c>
      <c r="G15" s="41" t="s">
        <v>46</v>
      </c>
      <c r="H15" s="41">
        <v>21.511444000000001</v>
      </c>
      <c r="I15" s="41">
        <v>22.286612999999999</v>
      </c>
      <c r="J15" s="21" t="s">
        <v>46</v>
      </c>
      <c r="K15" s="21">
        <v>19.968546</v>
      </c>
      <c r="L15" s="21">
        <v>19.899660000000001</v>
      </c>
      <c r="M15" s="21">
        <v>19.823229000000001</v>
      </c>
      <c r="N15" s="21" t="s">
        <v>46</v>
      </c>
      <c r="O15" s="21">
        <v>19.968546</v>
      </c>
      <c r="P15" s="21">
        <v>19.899660000000001</v>
      </c>
      <c r="Q15" s="21">
        <v>19.823229000000001</v>
      </c>
      <c r="R15" s="21" t="s">
        <v>46</v>
      </c>
      <c r="S15" s="21">
        <v>17.909141999999999</v>
      </c>
      <c r="T15" s="21">
        <v>17.730104000000001</v>
      </c>
      <c r="U15" s="21">
        <v>17.678681999999998</v>
      </c>
      <c r="V15" s="21" t="s">
        <v>46</v>
      </c>
      <c r="W15" s="21">
        <v>19.968546</v>
      </c>
      <c r="X15" s="21">
        <v>19.899660000000001</v>
      </c>
      <c r="Y15" s="21">
        <v>19.823229000000001</v>
      </c>
    </row>
    <row r="16" spans="1:29" x14ac:dyDescent="0.25">
      <c r="A16" s="41" t="s">
        <v>46</v>
      </c>
      <c r="B16" s="41">
        <v>29.440083999999999</v>
      </c>
      <c r="C16" s="41">
        <v>23.624590000000001</v>
      </c>
      <c r="D16" s="41" t="s">
        <v>46</v>
      </c>
      <c r="E16" s="41">
        <v>23.758194</v>
      </c>
      <c r="F16" s="41">
        <v>23.624590000000001</v>
      </c>
      <c r="G16" s="41" t="s">
        <v>46</v>
      </c>
      <c r="H16" s="41">
        <v>21.435054999999998</v>
      </c>
      <c r="I16" s="41">
        <v>22.609995000000001</v>
      </c>
      <c r="J16" s="21" t="s">
        <v>47</v>
      </c>
      <c r="K16" s="21">
        <v>20.993577999999999</v>
      </c>
      <c r="L16" s="21">
        <v>21.242543999999999</v>
      </c>
      <c r="M16" s="21">
        <v>20.826485000000002</v>
      </c>
      <c r="N16" s="21" t="s">
        <v>47</v>
      </c>
      <c r="O16" s="21">
        <v>20.993577999999999</v>
      </c>
      <c r="P16" s="21">
        <v>21.242543999999999</v>
      </c>
      <c r="Q16" s="21">
        <v>20.826485000000002</v>
      </c>
      <c r="R16" s="21" t="s">
        <v>47</v>
      </c>
      <c r="S16" s="21">
        <v>17.647682</v>
      </c>
      <c r="T16" s="21">
        <v>17.648053999999998</v>
      </c>
      <c r="U16" s="21">
        <v>17.732579999999999</v>
      </c>
      <c r="V16" s="21" t="s">
        <v>47</v>
      </c>
      <c r="W16" s="21">
        <v>20.993577999999999</v>
      </c>
      <c r="X16" s="21">
        <v>21.242543999999999</v>
      </c>
      <c r="Y16" s="21">
        <v>20.826485000000002</v>
      </c>
    </row>
    <row r="17" spans="1:25" x14ac:dyDescent="0.25">
      <c r="A17" s="41" t="s">
        <v>47</v>
      </c>
      <c r="B17" s="41">
        <v>29.182269999999999</v>
      </c>
      <c r="C17" s="41">
        <v>23.895893000000001</v>
      </c>
      <c r="D17" s="41" t="s">
        <v>47</v>
      </c>
      <c r="E17" s="41">
        <v>23.031172000000002</v>
      </c>
      <c r="F17" s="41">
        <v>23.895893000000001</v>
      </c>
      <c r="G17" s="41" t="s">
        <v>47</v>
      </c>
      <c r="H17" s="41">
        <v>21.740970000000001</v>
      </c>
      <c r="I17" s="41">
        <v>23.261951</v>
      </c>
      <c r="J17" s="21" t="s">
        <v>48</v>
      </c>
      <c r="K17" s="21">
        <v>19.801134000000001</v>
      </c>
      <c r="L17" s="21">
        <v>19.679327000000001</v>
      </c>
      <c r="M17" s="21">
        <v>19.500778</v>
      </c>
      <c r="N17" s="21" t="s">
        <v>48</v>
      </c>
      <c r="O17" s="21">
        <v>19.801134000000001</v>
      </c>
      <c r="P17" s="21">
        <v>19.679327000000001</v>
      </c>
      <c r="Q17" s="21">
        <v>19.500778</v>
      </c>
      <c r="R17" s="21" t="s">
        <v>48</v>
      </c>
      <c r="S17" s="21">
        <v>17.857195000000001</v>
      </c>
      <c r="T17" s="21">
        <v>17.793054999999999</v>
      </c>
      <c r="U17" s="21">
        <v>17.732576000000002</v>
      </c>
      <c r="V17" s="21" t="s">
        <v>48</v>
      </c>
      <c r="W17" s="21">
        <v>19.801134000000001</v>
      </c>
      <c r="X17" s="21">
        <v>19.679327000000001</v>
      </c>
      <c r="Y17" s="21">
        <v>19.500778</v>
      </c>
    </row>
    <row r="18" spans="1:25" x14ac:dyDescent="0.25">
      <c r="A18" s="41" t="s">
        <v>47</v>
      </c>
      <c r="B18" s="41">
        <v>29.769867000000001</v>
      </c>
      <c r="C18" s="41">
        <v>24.877593999999998</v>
      </c>
      <c r="D18" s="41" t="s">
        <v>47</v>
      </c>
      <c r="E18" s="41">
        <v>23.813165999999999</v>
      </c>
      <c r="F18" s="41">
        <v>24.877593999999998</v>
      </c>
      <c r="G18" s="41" t="s">
        <v>47</v>
      </c>
      <c r="H18" s="41">
        <v>21.800297</v>
      </c>
      <c r="I18" s="41">
        <v>23.275824</v>
      </c>
      <c r="J18" s="21" t="s">
        <v>49</v>
      </c>
      <c r="K18" s="21">
        <v>19.590643</v>
      </c>
      <c r="L18" s="21">
        <v>19.502040000000001</v>
      </c>
      <c r="M18" s="21">
        <v>19.356788999999999</v>
      </c>
      <c r="N18" s="21" t="s">
        <v>49</v>
      </c>
      <c r="O18" s="21">
        <v>19.590643</v>
      </c>
      <c r="P18" s="21">
        <v>19.502040000000001</v>
      </c>
      <c r="Q18" s="21">
        <v>19.356788999999999</v>
      </c>
      <c r="R18" s="21" t="s">
        <v>49</v>
      </c>
      <c r="S18" s="21">
        <v>18.086189999999998</v>
      </c>
      <c r="T18" s="21">
        <v>18.014568000000001</v>
      </c>
      <c r="U18" s="21">
        <v>18.114059999999998</v>
      </c>
      <c r="V18" s="21" t="s">
        <v>49</v>
      </c>
      <c r="W18" s="21">
        <v>19.590643</v>
      </c>
      <c r="X18" s="21">
        <v>19.502040000000001</v>
      </c>
      <c r="Y18" s="21">
        <v>19.356788999999999</v>
      </c>
    </row>
    <row r="19" spans="1:25" x14ac:dyDescent="0.25">
      <c r="A19" s="41" t="s">
        <v>47</v>
      </c>
      <c r="B19" s="41">
        <v>29.414034000000001</v>
      </c>
      <c r="C19" s="41">
        <v>22.271674999999998</v>
      </c>
      <c r="D19" s="41" t="s">
        <v>47</v>
      </c>
      <c r="E19" s="41">
        <v>23.889032</v>
      </c>
      <c r="F19" s="41">
        <v>22.271674999999998</v>
      </c>
      <c r="G19" s="41" t="s">
        <v>47</v>
      </c>
      <c r="H19" s="41">
        <v>21.751546999999999</v>
      </c>
      <c r="I19" s="41">
        <v>23.277083999999999</v>
      </c>
      <c r="J19" s="21" t="s">
        <v>50</v>
      </c>
      <c r="K19" s="21">
        <v>19.639251999999999</v>
      </c>
      <c r="L19" s="21">
        <v>19.938133000000001</v>
      </c>
      <c r="M19" s="21">
        <v>19.681840000000001</v>
      </c>
      <c r="N19" s="21" t="s">
        <v>50</v>
      </c>
      <c r="O19" s="21">
        <v>19.639251999999999</v>
      </c>
      <c r="P19" s="21">
        <v>19.938133000000001</v>
      </c>
      <c r="Q19" s="21">
        <v>19.681840000000001</v>
      </c>
      <c r="R19" s="21" t="s">
        <v>50</v>
      </c>
      <c r="S19" s="21">
        <v>17.932755</v>
      </c>
      <c r="T19" s="21">
        <v>17.973548999999998</v>
      </c>
      <c r="U19" s="21">
        <v>15.844185</v>
      </c>
      <c r="V19" s="21" t="s">
        <v>50</v>
      </c>
      <c r="W19" s="21">
        <v>19.639251999999999</v>
      </c>
      <c r="X19" s="21">
        <v>19.938133000000001</v>
      </c>
      <c r="Y19" s="21">
        <v>19.681840000000001</v>
      </c>
    </row>
    <row r="20" spans="1:25" x14ac:dyDescent="0.25">
      <c r="A20" s="41" t="s">
        <v>48</v>
      </c>
      <c r="B20" s="41">
        <v>29.820215000000001</v>
      </c>
      <c r="C20" s="41">
        <v>23.994364000000001</v>
      </c>
      <c r="D20" s="41" t="s">
        <v>48</v>
      </c>
      <c r="E20" s="41">
        <v>24.060704999999999</v>
      </c>
      <c r="F20" s="41">
        <v>23.994364000000001</v>
      </c>
      <c r="G20" s="41" t="s">
        <v>48</v>
      </c>
      <c r="H20" s="41">
        <v>21.478407000000001</v>
      </c>
      <c r="I20" s="41">
        <v>22.0959</v>
      </c>
      <c r="J20" s="21" t="s">
        <v>51</v>
      </c>
      <c r="K20" s="21">
        <v>19.616009999999999</v>
      </c>
      <c r="L20" s="21">
        <v>19.741516000000001</v>
      </c>
      <c r="M20" s="21">
        <v>19.791447000000002</v>
      </c>
      <c r="N20" s="21" t="s">
        <v>51</v>
      </c>
      <c r="O20" s="21">
        <v>19.616009999999999</v>
      </c>
      <c r="P20" s="21">
        <v>19.741516000000001</v>
      </c>
      <c r="Q20" s="21">
        <v>19.791447000000002</v>
      </c>
      <c r="R20" s="21" t="s">
        <v>51</v>
      </c>
      <c r="S20" s="21">
        <v>17.721686999999999</v>
      </c>
      <c r="T20" s="21">
        <v>17.759224</v>
      </c>
      <c r="U20" s="21">
        <v>17.664276000000001</v>
      </c>
      <c r="V20" s="21" t="s">
        <v>51</v>
      </c>
      <c r="W20" s="21">
        <v>19.616009999999999</v>
      </c>
      <c r="X20" s="21">
        <v>19.741516000000001</v>
      </c>
      <c r="Y20" s="21">
        <v>19.791447000000002</v>
      </c>
    </row>
    <row r="21" spans="1:25" x14ac:dyDescent="0.25">
      <c r="A21" s="41" t="s">
        <v>48</v>
      </c>
      <c r="B21" s="41">
        <v>29.854513000000001</v>
      </c>
      <c r="C21" s="41">
        <v>23.532720000000001</v>
      </c>
      <c r="D21" s="41" t="s">
        <v>48</v>
      </c>
      <c r="E21" s="41">
        <v>23.619468999999999</v>
      </c>
      <c r="F21" s="41">
        <v>23.532720000000001</v>
      </c>
      <c r="G21" s="41" t="s">
        <v>48</v>
      </c>
      <c r="H21" s="41">
        <v>21.61056</v>
      </c>
      <c r="I21" s="41">
        <v>22.329926</v>
      </c>
      <c r="J21" s="21" t="s">
        <v>52</v>
      </c>
      <c r="K21" s="21">
        <v>19.823329999999999</v>
      </c>
      <c r="L21" s="21">
        <v>19.823107</v>
      </c>
      <c r="M21" s="21">
        <v>19.752725999999999</v>
      </c>
      <c r="N21" s="21" t="s">
        <v>52</v>
      </c>
      <c r="O21" s="21">
        <v>19.823329999999999</v>
      </c>
      <c r="P21" s="21">
        <v>19.823107</v>
      </c>
      <c r="Q21" s="21">
        <v>19.752725999999999</v>
      </c>
      <c r="R21" s="21" t="s">
        <v>52</v>
      </c>
      <c r="S21" s="21">
        <v>18.083335999999999</v>
      </c>
      <c r="T21" s="21">
        <v>18.227283</v>
      </c>
      <c r="U21" s="21">
        <v>18.114799999999999</v>
      </c>
      <c r="V21" s="21" t="s">
        <v>52</v>
      </c>
      <c r="W21" s="21">
        <v>19.823329999999999</v>
      </c>
      <c r="X21" s="21">
        <v>19.823107</v>
      </c>
      <c r="Y21" s="21">
        <v>19.752725999999999</v>
      </c>
    </row>
    <row r="22" spans="1:25" x14ac:dyDescent="0.25">
      <c r="A22" s="41" t="s">
        <v>48</v>
      </c>
      <c r="B22" s="41">
        <v>29.711845</v>
      </c>
      <c r="C22" s="41">
        <v>23.767025</v>
      </c>
      <c r="D22" s="41" t="s">
        <v>48</v>
      </c>
      <c r="E22" s="41">
        <v>23.368153</v>
      </c>
      <c r="F22" s="41">
        <v>23.767025</v>
      </c>
      <c r="G22" s="41" t="s">
        <v>48</v>
      </c>
      <c r="H22" s="41">
        <v>21.578716</v>
      </c>
      <c r="I22" s="41">
        <v>22.693767999999999</v>
      </c>
      <c r="J22" s="21" t="s">
        <v>53</v>
      </c>
      <c r="K22" s="21">
        <v>20.24663</v>
      </c>
      <c r="L22" s="21">
        <v>19.832128999999998</v>
      </c>
      <c r="M22" s="21">
        <v>19.839663000000002</v>
      </c>
      <c r="N22" s="21" t="s">
        <v>53</v>
      </c>
      <c r="O22" s="21">
        <v>20.24663</v>
      </c>
      <c r="P22" s="21">
        <v>19.832128999999998</v>
      </c>
      <c r="Q22" s="21">
        <v>19.839663000000002</v>
      </c>
      <c r="R22" s="21" t="s">
        <v>53</v>
      </c>
      <c r="S22" s="21">
        <v>17.591059999999999</v>
      </c>
      <c r="T22" s="21">
        <v>17.74765</v>
      </c>
      <c r="U22" s="21">
        <v>17.585249999999998</v>
      </c>
      <c r="V22" s="21" t="s">
        <v>53</v>
      </c>
      <c r="W22" s="21">
        <v>20.24663</v>
      </c>
      <c r="X22" s="21">
        <v>19.832128999999998</v>
      </c>
      <c r="Y22" s="21">
        <v>19.839663000000002</v>
      </c>
    </row>
    <row r="23" spans="1:25" x14ac:dyDescent="0.25">
      <c r="A23" s="41" t="s">
        <v>49</v>
      </c>
      <c r="B23" s="41">
        <v>33.320683000000002</v>
      </c>
      <c r="C23" s="41">
        <v>23.413115000000001</v>
      </c>
      <c r="D23" s="41" t="s">
        <v>49</v>
      </c>
      <c r="E23" s="41">
        <v>28.576519999999999</v>
      </c>
      <c r="F23" s="41">
        <v>23.413115000000001</v>
      </c>
      <c r="G23" s="41" t="s">
        <v>49</v>
      </c>
      <c r="H23" s="41">
        <v>24.593648999999999</v>
      </c>
      <c r="I23" s="41">
        <v>23.784587999999999</v>
      </c>
      <c r="J23" s="21" t="s">
        <v>54</v>
      </c>
      <c r="K23" s="21">
        <v>19.551946999999998</v>
      </c>
      <c r="L23" s="21">
        <v>19.591217</v>
      </c>
      <c r="M23" s="21">
        <v>19.376090000000001</v>
      </c>
      <c r="N23" s="21" t="s">
        <v>54</v>
      </c>
      <c r="O23" s="21">
        <v>19.551946999999998</v>
      </c>
      <c r="P23" s="21">
        <v>19.591217</v>
      </c>
      <c r="Q23" s="21">
        <v>19.376090000000001</v>
      </c>
      <c r="R23" s="21" t="s">
        <v>54</v>
      </c>
      <c r="S23" s="21">
        <v>17.818403</v>
      </c>
      <c r="T23" s="21">
        <v>17.671247000000001</v>
      </c>
      <c r="U23" s="21">
        <v>17.696120000000001</v>
      </c>
      <c r="V23" s="21" t="s">
        <v>54</v>
      </c>
      <c r="W23" s="21">
        <v>19.551946999999998</v>
      </c>
      <c r="X23" s="21">
        <v>19.591217</v>
      </c>
      <c r="Y23" s="21">
        <v>19.376090000000001</v>
      </c>
    </row>
    <row r="24" spans="1:25" x14ac:dyDescent="0.25">
      <c r="A24" s="41" t="s">
        <v>49</v>
      </c>
      <c r="B24" s="41">
        <v>34.729649999999999</v>
      </c>
      <c r="C24" s="41">
        <v>23.920093999999999</v>
      </c>
      <c r="D24" s="41" t="s">
        <v>49</v>
      </c>
      <c r="E24" s="41">
        <v>28.629318000000001</v>
      </c>
      <c r="F24" s="41">
        <v>23.920093999999999</v>
      </c>
      <c r="G24" s="41" t="s">
        <v>49</v>
      </c>
      <c r="H24" s="41">
        <v>24.894843999999999</v>
      </c>
      <c r="I24" s="41">
        <v>23.085861000000001</v>
      </c>
    </row>
    <row r="25" spans="1:25" x14ac:dyDescent="0.25">
      <c r="A25" s="41" t="s">
        <v>49</v>
      </c>
      <c r="B25" s="41">
        <v>33.362254999999998</v>
      </c>
      <c r="C25" s="41">
        <v>23.490677000000002</v>
      </c>
      <c r="D25" s="41" t="s">
        <v>49</v>
      </c>
      <c r="E25" s="41">
        <v>28.914762</v>
      </c>
      <c r="F25" s="41">
        <v>23.490677000000002</v>
      </c>
      <c r="G25" s="41" t="s">
        <v>49</v>
      </c>
      <c r="H25" s="41">
        <v>24.924078000000002</v>
      </c>
      <c r="I25" s="41">
        <v>23.823853</v>
      </c>
    </row>
    <row r="26" spans="1:25" x14ac:dyDescent="0.25">
      <c r="A26" s="41" t="s">
        <v>50</v>
      </c>
      <c r="B26" s="41">
        <v>32.280639999999998</v>
      </c>
      <c r="C26" s="41">
        <v>23.084009999999999</v>
      </c>
      <c r="D26" s="41" t="s">
        <v>50</v>
      </c>
      <c r="E26" s="41">
        <v>27.960894</v>
      </c>
      <c r="F26" s="41">
        <v>23.084009999999999</v>
      </c>
      <c r="G26" s="41" t="s">
        <v>50</v>
      </c>
      <c r="H26" s="41">
        <v>24.483750000000001</v>
      </c>
      <c r="I26" s="41">
        <v>21.844027000000001</v>
      </c>
    </row>
    <row r="27" spans="1:25" x14ac:dyDescent="0.25">
      <c r="A27" s="41" t="s">
        <v>50</v>
      </c>
      <c r="B27" s="41">
        <v>35.580280000000002</v>
      </c>
      <c r="C27" s="41">
        <v>23.158867000000001</v>
      </c>
      <c r="D27" s="41" t="s">
        <v>50</v>
      </c>
      <c r="E27" s="41">
        <v>28.995815</v>
      </c>
      <c r="F27" s="41">
        <v>23.158867000000001</v>
      </c>
      <c r="G27" s="41" t="s">
        <v>50</v>
      </c>
      <c r="H27" s="41">
        <v>24.574975999999999</v>
      </c>
      <c r="I27" s="41">
        <v>22.097329999999999</v>
      </c>
    </row>
    <row r="28" spans="1:25" x14ac:dyDescent="0.25">
      <c r="A28" s="41" t="s">
        <v>50</v>
      </c>
      <c r="B28" s="41">
        <v>33.707507999999997</v>
      </c>
      <c r="C28" s="41">
        <v>23.029979999999998</v>
      </c>
      <c r="D28" s="41" t="s">
        <v>50</v>
      </c>
      <c r="E28" s="41">
        <v>29.121127999999999</v>
      </c>
      <c r="F28" s="41">
        <v>23.029979999999998</v>
      </c>
      <c r="G28" s="41" t="s">
        <v>50</v>
      </c>
      <c r="H28" s="41">
        <v>24.574708999999999</v>
      </c>
      <c r="I28" s="41">
        <v>22.297003</v>
      </c>
    </row>
    <row r="29" spans="1:25" x14ac:dyDescent="0.25">
      <c r="A29" s="41" t="s">
        <v>51</v>
      </c>
      <c r="B29" s="41" t="s">
        <v>127</v>
      </c>
      <c r="C29" s="41">
        <v>23.527488999999999</v>
      </c>
      <c r="D29" s="41" t="s">
        <v>51</v>
      </c>
      <c r="E29" s="41">
        <v>28.706589999999998</v>
      </c>
      <c r="F29" s="41">
        <v>23.527488999999999</v>
      </c>
      <c r="G29" s="41" t="s">
        <v>51</v>
      </c>
      <c r="H29" s="41">
        <v>24.999652999999999</v>
      </c>
      <c r="I29" s="41">
        <v>23.613993000000001</v>
      </c>
    </row>
    <row r="30" spans="1:25" x14ac:dyDescent="0.25">
      <c r="A30" s="41" t="s">
        <v>51</v>
      </c>
      <c r="B30" s="41" t="s">
        <v>127</v>
      </c>
      <c r="C30" s="41">
        <v>23.839200999999999</v>
      </c>
      <c r="D30" s="41" t="s">
        <v>51</v>
      </c>
      <c r="E30" s="41">
        <v>28.508436</v>
      </c>
      <c r="F30" s="41">
        <v>23.839200999999999</v>
      </c>
      <c r="G30" s="41" t="s">
        <v>51</v>
      </c>
      <c r="H30" s="41">
        <v>25.017918000000002</v>
      </c>
      <c r="I30" s="41">
        <v>24.156786</v>
      </c>
    </row>
    <row r="31" spans="1:25" x14ac:dyDescent="0.25">
      <c r="A31" s="41" t="s">
        <v>51</v>
      </c>
      <c r="B31" s="41">
        <v>32.972434999999997</v>
      </c>
      <c r="C31" s="41">
        <v>23.328946999999999</v>
      </c>
      <c r="D31" s="41" t="s">
        <v>51</v>
      </c>
      <c r="E31" s="41">
        <v>29.098146</v>
      </c>
      <c r="F31" s="41">
        <v>23.328946999999999</v>
      </c>
      <c r="G31" s="41" t="s">
        <v>51</v>
      </c>
      <c r="H31" s="41">
        <v>24.98901</v>
      </c>
      <c r="I31" s="41">
        <v>24.018131</v>
      </c>
    </row>
    <row r="33" spans="1:11" x14ac:dyDescent="0.25">
      <c r="A33" s="86" t="s">
        <v>428</v>
      </c>
      <c r="B33" s="56"/>
      <c r="C33" s="56"/>
      <c r="D33" s="56"/>
      <c r="E33" s="56"/>
      <c r="F33" s="56"/>
      <c r="G33" s="56"/>
      <c r="H33" s="56"/>
      <c r="I33" s="57"/>
    </row>
    <row r="34" spans="1:11" ht="32.1" customHeight="1" x14ac:dyDescent="0.25">
      <c r="A34" s="41" t="s">
        <v>124</v>
      </c>
      <c r="B34" s="76" t="s">
        <v>156</v>
      </c>
      <c r="C34" s="76" t="s">
        <v>166</v>
      </c>
      <c r="D34" s="76" t="s">
        <v>167</v>
      </c>
      <c r="E34" s="76" t="s">
        <v>168</v>
      </c>
      <c r="F34" s="76" t="s">
        <v>169</v>
      </c>
      <c r="G34" s="76" t="s">
        <v>170</v>
      </c>
      <c r="H34" s="76" t="s">
        <v>171</v>
      </c>
      <c r="I34" s="76" t="s">
        <v>172</v>
      </c>
      <c r="J34" s="75"/>
      <c r="K34" s="75"/>
    </row>
    <row r="35" spans="1:11" x14ac:dyDescent="0.25">
      <c r="A35" s="41" t="s">
        <v>157</v>
      </c>
      <c r="B35" s="34">
        <v>0.62453199999999998</v>
      </c>
      <c r="C35" s="34">
        <v>0.95702799999999999</v>
      </c>
      <c r="D35" s="34">
        <v>1.172131925</v>
      </c>
      <c r="E35" s="34">
        <v>1.278794</v>
      </c>
      <c r="F35" s="34">
        <v>1.005328</v>
      </c>
      <c r="G35" s="34">
        <v>0.98683600000000005</v>
      </c>
      <c r="H35" s="34">
        <v>1.0862149999999999</v>
      </c>
      <c r="I35" s="34">
        <v>0.80062900000000004</v>
      </c>
    </row>
    <row r="36" spans="1:11" x14ac:dyDescent="0.25">
      <c r="A36" s="41" t="s">
        <v>158</v>
      </c>
      <c r="B36" s="34">
        <v>1.493133</v>
      </c>
      <c r="C36" s="34">
        <v>1.1856880000000001</v>
      </c>
      <c r="D36" s="34">
        <v>0.84855814100000004</v>
      </c>
      <c r="E36" s="34">
        <v>0.66083999999999998</v>
      </c>
      <c r="F36" s="34">
        <v>0.96366099999999999</v>
      </c>
      <c r="G36" s="34">
        <v>0.90474299999999996</v>
      </c>
      <c r="H36" s="34">
        <v>0.82943999999999996</v>
      </c>
      <c r="I36" s="34">
        <v>1.1331329999999999</v>
      </c>
    </row>
    <row r="37" spans="1:11" x14ac:dyDescent="0.25">
      <c r="A37" s="41" t="s">
        <v>159</v>
      </c>
      <c r="B37" s="34">
        <v>0.88233499999999998</v>
      </c>
      <c r="C37" s="34">
        <v>0.85728400000000005</v>
      </c>
      <c r="D37" s="34">
        <v>0.97930993399999999</v>
      </c>
      <c r="E37" s="34">
        <v>1.0603659999999999</v>
      </c>
      <c r="F37" s="34">
        <v>1.0310109999999999</v>
      </c>
      <c r="G37" s="34">
        <v>1.0766690000000001</v>
      </c>
      <c r="H37" s="34">
        <v>1.0843449999999999</v>
      </c>
      <c r="I37" s="34">
        <v>1.066238</v>
      </c>
    </row>
    <row r="38" spans="1:11" x14ac:dyDescent="0.25">
      <c r="A38" s="41" t="s">
        <v>160</v>
      </c>
      <c r="B38" s="34">
        <v>8.1348059999999993</v>
      </c>
      <c r="C38" s="34">
        <v>25.78154</v>
      </c>
      <c r="D38" s="34">
        <v>10.825839999999999</v>
      </c>
      <c r="E38" s="34">
        <v>2.3733010000000001</v>
      </c>
      <c r="F38" s="34">
        <v>1.9478150000000001</v>
      </c>
      <c r="G38" s="34">
        <v>1.4784250000000001</v>
      </c>
      <c r="H38" s="34">
        <v>1.34321</v>
      </c>
      <c r="I38" s="34">
        <v>1.035547</v>
      </c>
    </row>
    <row r="39" spans="1:11" x14ac:dyDescent="0.25">
      <c r="A39" s="41" t="s">
        <v>161</v>
      </c>
      <c r="B39" s="34">
        <v>7.9924229999999996</v>
      </c>
      <c r="C39" s="34">
        <v>21.89725</v>
      </c>
      <c r="D39" s="34">
        <v>15.608269999999999</v>
      </c>
      <c r="E39" s="34">
        <v>2.252761</v>
      </c>
      <c r="F39" s="34">
        <v>1.998165</v>
      </c>
      <c r="G39" s="34">
        <v>1.466153</v>
      </c>
      <c r="H39" s="34">
        <v>1.680253</v>
      </c>
      <c r="I39" s="34">
        <v>1.105075</v>
      </c>
    </row>
    <row r="40" spans="1:11" x14ac:dyDescent="0.25">
      <c r="A40" s="41" t="s">
        <v>162</v>
      </c>
      <c r="B40" s="34">
        <v>6.6019129999999997</v>
      </c>
      <c r="C40" s="34">
        <v>19.515930000000001</v>
      </c>
      <c r="D40" s="34">
        <v>9.6804380000000005</v>
      </c>
      <c r="E40" s="34">
        <v>2.1853630000000002</v>
      </c>
      <c r="F40" s="34">
        <v>2.270384</v>
      </c>
      <c r="G40" s="34">
        <v>1.4232640000000001</v>
      </c>
      <c r="H40" s="34">
        <v>1.62937</v>
      </c>
      <c r="I40" s="34">
        <v>1.0184120000000001</v>
      </c>
    </row>
    <row r="41" spans="1:11" x14ac:dyDescent="0.25">
      <c r="A41" s="41" t="s">
        <v>163</v>
      </c>
      <c r="B41" s="34">
        <v>0.40228000000000003</v>
      </c>
      <c r="C41" s="34">
        <v>0.60308499999999998</v>
      </c>
      <c r="D41" s="34">
        <v>2.3377859999999999</v>
      </c>
      <c r="E41" s="34">
        <v>2.4095460000000002</v>
      </c>
      <c r="F41" s="34">
        <v>2.2832119999999998</v>
      </c>
      <c r="G41" s="34">
        <v>1.579286</v>
      </c>
      <c r="H41" s="34">
        <v>1.5394099999999999</v>
      </c>
      <c r="I41" s="34">
        <v>0.84014200000000006</v>
      </c>
    </row>
    <row r="42" spans="1:11" x14ac:dyDescent="0.25">
      <c r="A42" s="41" t="s">
        <v>164</v>
      </c>
      <c r="B42" s="34">
        <v>0.36274000000000001</v>
      </c>
      <c r="C42" s="34">
        <v>0.43579299999999999</v>
      </c>
      <c r="D42" s="34">
        <v>0.99465999999999999</v>
      </c>
      <c r="E42" s="34">
        <v>2.7165409999999999</v>
      </c>
      <c r="F42" s="34">
        <v>2.002005</v>
      </c>
      <c r="G42" s="84" t="s">
        <v>87</v>
      </c>
      <c r="H42" s="34">
        <v>1.5595479999999999</v>
      </c>
      <c r="I42" s="85" t="s">
        <v>87</v>
      </c>
    </row>
    <row r="43" spans="1:11" x14ac:dyDescent="0.25">
      <c r="A43" s="41" t="s">
        <v>165</v>
      </c>
      <c r="B43" s="34">
        <v>0.63515999999999995</v>
      </c>
      <c r="C43" s="34">
        <v>0.49201899999999998</v>
      </c>
      <c r="D43" s="34">
        <v>2.6101920000000001</v>
      </c>
      <c r="E43" s="34">
        <v>1.3649169999999999</v>
      </c>
      <c r="F43" s="34">
        <v>1.738356</v>
      </c>
      <c r="G43" s="34">
        <v>1.4052100000000001</v>
      </c>
      <c r="H43" s="34">
        <v>1.1224559999999999</v>
      </c>
      <c r="I43" s="34">
        <v>1.0756190000000001</v>
      </c>
    </row>
    <row r="44" spans="1:11" x14ac:dyDescent="0.25">
      <c r="A44" s="87" t="s">
        <v>173</v>
      </c>
      <c r="B44" s="36">
        <v>1</v>
      </c>
      <c r="C44" s="36">
        <v>1</v>
      </c>
      <c r="D44" s="36">
        <v>1</v>
      </c>
      <c r="E44" s="36">
        <v>1</v>
      </c>
      <c r="F44" s="36">
        <v>1</v>
      </c>
      <c r="G44" s="36">
        <v>0.98939999999999995</v>
      </c>
      <c r="H44" s="36">
        <v>1</v>
      </c>
      <c r="I44" s="36">
        <v>1</v>
      </c>
    </row>
    <row r="45" spans="1:11" x14ac:dyDescent="0.25">
      <c r="A45" s="87" t="s">
        <v>174</v>
      </c>
      <c r="B45" s="36">
        <v>0.2576</v>
      </c>
      <c r="C45" s="36">
        <v>9.7210000000000005E-2</v>
      </c>
      <c r="D45" s="36">
        <v>9.3979999999999994E-2</v>
      </c>
      <c r="E45" s="36">
        <v>0.18090000000000001</v>
      </c>
      <c r="F45" s="36">
        <v>1.9619999999999999E-2</v>
      </c>
      <c r="G45" s="36">
        <v>4.965E-2</v>
      </c>
      <c r="H45" s="36">
        <v>8.5279999999999995E-2</v>
      </c>
      <c r="I45" s="36">
        <v>0.10150000000000001</v>
      </c>
    </row>
    <row r="46" spans="1:11" x14ac:dyDescent="0.25">
      <c r="A46" s="87" t="s">
        <v>175</v>
      </c>
      <c r="B46" s="36">
        <v>7.5759999999999996</v>
      </c>
      <c r="C46" s="36">
        <v>22.4</v>
      </c>
      <c r="D46" s="36">
        <v>12.04</v>
      </c>
      <c r="E46" s="36">
        <v>2.27</v>
      </c>
      <c r="F46" s="36">
        <v>2.0720000000000001</v>
      </c>
      <c r="G46" s="36">
        <v>1.456</v>
      </c>
      <c r="H46" s="36">
        <v>1.5509999999999999</v>
      </c>
      <c r="I46" s="36">
        <v>1.0529999999999999</v>
      </c>
    </row>
    <row r="47" spans="1:11" x14ac:dyDescent="0.25">
      <c r="A47" s="87" t="s">
        <v>176</v>
      </c>
      <c r="B47" s="36">
        <v>0.48899999999999999</v>
      </c>
      <c r="C47" s="36">
        <v>1.8260000000000001</v>
      </c>
      <c r="D47" s="36">
        <v>1.8149999999999999</v>
      </c>
      <c r="E47" s="36">
        <v>5.4969999999999998E-2</v>
      </c>
      <c r="F47" s="36">
        <v>0.1002</v>
      </c>
      <c r="G47" s="36">
        <v>1.6719999999999999E-2</v>
      </c>
      <c r="H47" s="36">
        <v>0.10489999999999999</v>
      </c>
      <c r="I47" s="36">
        <v>2.6499999999999999E-2</v>
      </c>
    </row>
    <row r="48" spans="1:11" x14ac:dyDescent="0.25">
      <c r="A48" s="87" t="s">
        <v>177</v>
      </c>
      <c r="B48" s="36">
        <v>0.4667</v>
      </c>
      <c r="C48" s="36">
        <v>0.51029999999999998</v>
      </c>
      <c r="D48" s="36">
        <v>1.9810000000000001</v>
      </c>
      <c r="E48" s="36">
        <v>2.1640000000000001</v>
      </c>
      <c r="F48" s="36">
        <v>2.008</v>
      </c>
      <c r="G48" s="36">
        <v>1.492</v>
      </c>
      <c r="H48" s="36">
        <v>1.407</v>
      </c>
      <c r="I48" s="36">
        <v>0.95789999999999997</v>
      </c>
    </row>
    <row r="49" spans="1:9" x14ac:dyDescent="0.25">
      <c r="A49" s="87" t="s">
        <v>178</v>
      </c>
      <c r="B49" s="36">
        <v>8.4989999999999996E-2</v>
      </c>
      <c r="C49" s="36">
        <v>4.9149999999999999E-2</v>
      </c>
      <c r="D49" s="36">
        <v>0.49930000000000002</v>
      </c>
      <c r="E49" s="36">
        <v>0.40910000000000002</v>
      </c>
      <c r="F49" s="36">
        <v>0.1573</v>
      </c>
      <c r="G49" s="36">
        <v>8.7040000000000006E-2</v>
      </c>
      <c r="H49" s="36">
        <v>0.14249999999999999</v>
      </c>
      <c r="I49" s="36">
        <v>0.1177</v>
      </c>
    </row>
  </sheetData>
  <mergeCells count="8">
    <mergeCell ref="R3:U3"/>
    <mergeCell ref="V3:Y3"/>
    <mergeCell ref="Z3:AC3"/>
    <mergeCell ref="A3:C3"/>
    <mergeCell ref="D3:F3"/>
    <mergeCell ref="G3:I3"/>
    <mergeCell ref="J3:M3"/>
    <mergeCell ref="N3:Q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64"/>
  <sheetViews>
    <sheetView workbookViewId="0">
      <selection activeCell="B4" sqref="B4:C12"/>
    </sheetView>
  </sheetViews>
  <sheetFormatPr defaultColWidth="11" defaultRowHeight="15.75" x14ac:dyDescent="0.25"/>
  <cols>
    <col min="1" max="1" width="22.875" customWidth="1"/>
    <col min="2" max="2" width="26.375" customWidth="1"/>
    <col min="3" max="3" width="22.125" customWidth="1"/>
    <col min="4" max="5" width="37.375" customWidth="1"/>
    <col min="6" max="6" width="24.375" customWidth="1"/>
    <col min="7" max="7" width="20.125" customWidth="1"/>
  </cols>
  <sheetData>
    <row r="1" spans="1:7" ht="16.5" thickBot="1" x14ac:dyDescent="0.3">
      <c r="A1" s="26" t="s">
        <v>192</v>
      </c>
      <c r="B1" s="66"/>
      <c r="C1" s="66"/>
      <c r="D1" s="66"/>
      <c r="E1" s="66"/>
      <c r="F1" s="66"/>
      <c r="G1" s="38"/>
    </row>
    <row r="2" spans="1:7" x14ac:dyDescent="0.25">
      <c r="A2" s="63" t="s">
        <v>188</v>
      </c>
      <c r="B2" s="64"/>
      <c r="C2" s="64"/>
      <c r="D2" s="64"/>
      <c r="E2" s="64"/>
      <c r="F2" s="64"/>
      <c r="G2" s="65"/>
    </row>
    <row r="3" spans="1:7" ht="33.950000000000003" customHeight="1" x14ac:dyDescent="0.25">
      <c r="A3" s="21" t="s">
        <v>124</v>
      </c>
      <c r="B3" s="76" t="s">
        <v>190</v>
      </c>
      <c r="C3" s="184" t="s">
        <v>185</v>
      </c>
      <c r="D3" s="76" t="s">
        <v>190</v>
      </c>
      <c r="E3" s="21" t="s">
        <v>186</v>
      </c>
      <c r="F3" s="76" t="s">
        <v>190</v>
      </c>
      <c r="G3" s="21" t="s">
        <v>187</v>
      </c>
    </row>
    <row r="4" spans="1:7" x14ac:dyDescent="0.25">
      <c r="A4" s="21" t="s">
        <v>157</v>
      </c>
      <c r="B4" s="90">
        <v>1592</v>
      </c>
      <c r="C4" s="90">
        <v>467481.00000000006</v>
      </c>
      <c r="D4" s="90">
        <v>1236</v>
      </c>
      <c r="E4" s="90">
        <v>765552</v>
      </c>
      <c r="F4" s="91">
        <v>688.6</v>
      </c>
      <c r="G4" s="91">
        <v>4927.8</v>
      </c>
    </row>
    <row r="5" spans="1:7" x14ac:dyDescent="0.25">
      <c r="A5" s="21" t="s">
        <v>158</v>
      </c>
      <c r="B5" s="90">
        <v>1424</v>
      </c>
      <c r="C5" s="90">
        <v>481045</v>
      </c>
      <c r="D5" s="90">
        <v>1434</v>
      </c>
      <c r="E5" s="90">
        <v>827673</v>
      </c>
      <c r="F5" s="91">
        <v>677</v>
      </c>
      <c r="G5" s="91">
        <v>5303.6</v>
      </c>
    </row>
    <row r="6" spans="1:7" x14ac:dyDescent="0.25">
      <c r="A6" s="21" t="s">
        <v>159</v>
      </c>
      <c r="B6" s="90">
        <v>1616</v>
      </c>
      <c r="C6" s="90">
        <v>510693.99999999994</v>
      </c>
      <c r="D6" s="90">
        <v>1337</v>
      </c>
      <c r="E6" s="90">
        <v>787114</v>
      </c>
      <c r="F6" s="91">
        <v>635.6</v>
      </c>
      <c r="G6" s="91">
        <v>5230</v>
      </c>
    </row>
    <row r="7" spans="1:7" x14ac:dyDescent="0.25">
      <c r="A7" s="21" t="s">
        <v>160</v>
      </c>
      <c r="B7" s="90">
        <v>1231</v>
      </c>
      <c r="C7" s="90">
        <v>478933</v>
      </c>
      <c r="D7" s="90">
        <v>725</v>
      </c>
      <c r="E7" s="90">
        <v>592922</v>
      </c>
      <c r="F7" s="91">
        <v>1221.5999999999999</v>
      </c>
      <c r="G7" s="91">
        <v>884.4</v>
      </c>
    </row>
    <row r="8" spans="1:7" x14ac:dyDescent="0.25">
      <c r="A8" s="21" t="s">
        <v>161</v>
      </c>
      <c r="B8" s="90">
        <v>1116</v>
      </c>
      <c r="C8" s="90">
        <v>496745</v>
      </c>
      <c r="D8" s="90">
        <v>612</v>
      </c>
      <c r="E8" s="90">
        <v>462742</v>
      </c>
      <c r="F8" s="91">
        <v>667.19999999999993</v>
      </c>
      <c r="G8" s="91">
        <v>2783.4</v>
      </c>
    </row>
    <row r="9" spans="1:7" x14ac:dyDescent="0.25">
      <c r="A9" s="21" t="s">
        <v>162</v>
      </c>
      <c r="B9" s="90">
        <v>1425</v>
      </c>
      <c r="C9" s="90">
        <v>717413</v>
      </c>
      <c r="D9" s="90">
        <v>540</v>
      </c>
      <c r="E9" s="90">
        <v>399234</v>
      </c>
      <c r="F9" s="91">
        <v>698.4</v>
      </c>
      <c r="G9" s="91">
        <v>1830.2</v>
      </c>
    </row>
    <row r="10" spans="1:7" x14ac:dyDescent="0.25">
      <c r="A10" s="21" t="s">
        <v>163</v>
      </c>
      <c r="B10" s="90">
        <v>923</v>
      </c>
      <c r="C10" s="90">
        <v>343367</v>
      </c>
      <c r="D10" s="90">
        <v>939</v>
      </c>
      <c r="E10" s="90">
        <v>602025</v>
      </c>
      <c r="F10" s="91">
        <v>700</v>
      </c>
      <c r="G10" s="91">
        <v>8101.8</v>
      </c>
    </row>
    <row r="11" spans="1:7" x14ac:dyDescent="0.25">
      <c r="A11" s="21" t="s">
        <v>164</v>
      </c>
      <c r="B11" s="90">
        <v>994</v>
      </c>
      <c r="C11" s="90">
        <v>300161</v>
      </c>
      <c r="D11" s="90">
        <v>965</v>
      </c>
      <c r="E11" s="90">
        <v>612281</v>
      </c>
      <c r="F11" s="91">
        <v>634.79999999999995</v>
      </c>
      <c r="G11" s="91">
        <v>7789.6</v>
      </c>
    </row>
    <row r="12" spans="1:7" x14ac:dyDescent="0.25">
      <c r="A12" s="21" t="s">
        <v>165</v>
      </c>
      <c r="B12" s="90">
        <v>1198</v>
      </c>
      <c r="C12" s="90">
        <v>337596</v>
      </c>
      <c r="D12" s="90">
        <v>1557</v>
      </c>
      <c r="E12" s="90">
        <v>928026</v>
      </c>
      <c r="F12" s="91">
        <v>679.4</v>
      </c>
      <c r="G12" s="91">
        <v>6277</v>
      </c>
    </row>
    <row r="14" spans="1:7" x14ac:dyDescent="0.25">
      <c r="A14" s="62" t="s">
        <v>179</v>
      </c>
      <c r="B14" s="56"/>
      <c r="C14" s="56"/>
      <c r="D14" s="56"/>
      <c r="E14" s="57"/>
    </row>
    <row r="15" spans="1:7" ht="30.95" customHeight="1" x14ac:dyDescent="0.25">
      <c r="A15" s="41" t="s">
        <v>124</v>
      </c>
      <c r="B15" s="76" t="s">
        <v>180</v>
      </c>
      <c r="C15" s="76" t="s">
        <v>181</v>
      </c>
      <c r="D15" s="76" t="s">
        <v>182</v>
      </c>
      <c r="E15" s="88" t="s">
        <v>5</v>
      </c>
    </row>
    <row r="16" spans="1:7" x14ac:dyDescent="0.25">
      <c r="A16" s="41" t="s">
        <v>157</v>
      </c>
      <c r="B16" s="34">
        <v>1</v>
      </c>
      <c r="C16" s="34">
        <v>1</v>
      </c>
      <c r="D16" s="34">
        <v>1</v>
      </c>
      <c r="E16" s="21" t="s">
        <v>9</v>
      </c>
    </row>
    <row r="17" spans="1:5" x14ac:dyDescent="0.25">
      <c r="A17" s="41" t="s">
        <v>158</v>
      </c>
      <c r="B17" s="34">
        <v>1</v>
      </c>
      <c r="C17" s="34">
        <v>1</v>
      </c>
      <c r="D17" s="34">
        <v>1</v>
      </c>
      <c r="E17" s="21" t="s">
        <v>65</v>
      </c>
    </row>
    <row r="18" spans="1:5" x14ac:dyDescent="0.25">
      <c r="A18" s="41" t="s">
        <v>159</v>
      </c>
      <c r="B18" s="34">
        <v>1</v>
      </c>
      <c r="C18" s="34">
        <v>1</v>
      </c>
      <c r="D18" s="34">
        <v>1</v>
      </c>
      <c r="E18" s="25"/>
    </row>
    <row r="19" spans="1:5" x14ac:dyDescent="0.25">
      <c r="A19" s="41" t="s">
        <v>160</v>
      </c>
      <c r="B19" s="34">
        <v>1.3249389225994199</v>
      </c>
      <c r="C19" s="34">
        <v>1.3203933749083401</v>
      </c>
      <c r="D19" s="34" t="s">
        <v>87</v>
      </c>
      <c r="E19" s="25"/>
    </row>
    <row r="20" spans="1:5" x14ac:dyDescent="0.25">
      <c r="A20" s="41" t="s">
        <v>161</v>
      </c>
      <c r="B20" s="34">
        <v>1.3176303422756701</v>
      </c>
      <c r="C20" s="34">
        <v>1.31001989335002</v>
      </c>
      <c r="D20" s="34">
        <v>1.87786038276837</v>
      </c>
    </row>
    <row r="21" spans="1:5" x14ac:dyDescent="0.25">
      <c r="A21" s="41" t="s">
        <v>162</v>
      </c>
      <c r="B21" s="34">
        <v>1.5930704520391701</v>
      </c>
      <c r="C21" s="34">
        <v>1.2558204161086</v>
      </c>
      <c r="D21" s="34">
        <v>3.1399489837900099</v>
      </c>
    </row>
    <row r="22" spans="1:5" x14ac:dyDescent="0.25">
      <c r="A22" s="41" t="s">
        <v>163</v>
      </c>
      <c r="B22" s="34">
        <v>1.26688150745904</v>
      </c>
      <c r="C22" s="34">
        <v>1.0351248816152201</v>
      </c>
      <c r="D22" s="34">
        <v>0.61830711760580503</v>
      </c>
    </row>
    <row r="23" spans="1:5" x14ac:dyDescent="0.25">
      <c r="A23" s="41" t="s">
        <v>164</v>
      </c>
      <c r="B23" s="34">
        <v>0.89390653098982398</v>
      </c>
      <c r="C23" s="34">
        <v>1.0992940130407001</v>
      </c>
      <c r="D23" s="34">
        <v>0.63841471535225502</v>
      </c>
    </row>
    <row r="24" spans="1:5" x14ac:dyDescent="0.25">
      <c r="A24" s="41" t="s">
        <v>165</v>
      </c>
      <c r="B24" s="34">
        <v>0.89170488903515099</v>
      </c>
      <c r="C24" s="34">
        <v>1.01243077100778</v>
      </c>
      <c r="D24" s="34">
        <v>0.89061137167777504</v>
      </c>
    </row>
    <row r="25" spans="1:5" x14ac:dyDescent="0.25">
      <c r="A25" s="87" t="s">
        <v>173</v>
      </c>
      <c r="B25" s="36">
        <v>1</v>
      </c>
      <c r="C25" s="36">
        <v>1</v>
      </c>
      <c r="D25" s="36">
        <v>1</v>
      </c>
    </row>
    <row r="26" spans="1:5" x14ac:dyDescent="0.25">
      <c r="A26" s="87" t="s">
        <v>174</v>
      </c>
      <c r="B26" s="36">
        <v>0</v>
      </c>
      <c r="C26" s="36">
        <v>0</v>
      </c>
      <c r="D26" s="36">
        <v>0</v>
      </c>
    </row>
    <row r="27" spans="1:5" x14ac:dyDescent="0.25">
      <c r="A27" s="87" t="s">
        <v>175</v>
      </c>
      <c r="B27" s="36">
        <v>1.4119999999999999</v>
      </c>
      <c r="C27" s="36">
        <v>1.2949999999999999</v>
      </c>
      <c r="D27" s="36">
        <v>2.5089999999999999</v>
      </c>
    </row>
    <row r="28" spans="1:5" x14ac:dyDescent="0.25">
      <c r="A28" s="87" t="s">
        <v>176</v>
      </c>
      <c r="B28" s="36">
        <v>9.0620000000000006E-2</v>
      </c>
      <c r="C28" s="36">
        <v>2.002E-2</v>
      </c>
      <c r="D28" s="36">
        <v>0.63100000000000001</v>
      </c>
    </row>
    <row r="29" spans="1:5" x14ac:dyDescent="0.25">
      <c r="A29" s="87" t="s">
        <v>177</v>
      </c>
      <c r="B29" s="36">
        <v>1.0169999999999999</v>
      </c>
      <c r="C29" s="36">
        <v>1.0489999999999999</v>
      </c>
      <c r="D29" s="36">
        <v>0.71579999999999999</v>
      </c>
    </row>
    <row r="30" spans="1:5" x14ac:dyDescent="0.25">
      <c r="A30" s="87" t="s">
        <v>178</v>
      </c>
      <c r="B30" s="36">
        <v>0.12470000000000001</v>
      </c>
      <c r="C30" s="36">
        <v>2.6009999999999998E-2</v>
      </c>
      <c r="D30" s="36">
        <v>8.7609999999999993E-2</v>
      </c>
    </row>
    <row r="31" spans="1:5" x14ac:dyDescent="0.25">
      <c r="A31" s="89" t="s">
        <v>183</v>
      </c>
      <c r="B31" s="34">
        <v>3.9E-2</v>
      </c>
      <c r="C31" s="34" t="s">
        <v>4</v>
      </c>
      <c r="D31" s="34">
        <v>2.2800000000000001E-2</v>
      </c>
    </row>
    <row r="32" spans="1:5" x14ac:dyDescent="0.25">
      <c r="A32" s="89" t="s">
        <v>184</v>
      </c>
      <c r="B32" s="34">
        <v>4.6100000000000002E-2</v>
      </c>
      <c r="C32" s="34">
        <v>2.0000000000000001E-4</v>
      </c>
      <c r="D32" s="34">
        <v>1.14E-2</v>
      </c>
    </row>
    <row r="34" spans="1:5" ht="16.5" thickBot="1" x14ac:dyDescent="0.3"/>
    <row r="35" spans="1:5" ht="16.5" thickBot="1" x14ac:dyDescent="0.3">
      <c r="A35" s="26" t="s">
        <v>189</v>
      </c>
      <c r="B35" s="66"/>
      <c r="C35" s="66"/>
      <c r="D35" s="38"/>
    </row>
    <row r="36" spans="1:5" x14ac:dyDescent="0.25">
      <c r="A36" s="63" t="s">
        <v>188</v>
      </c>
      <c r="B36" s="64"/>
      <c r="C36" s="64"/>
      <c r="D36" s="65"/>
    </row>
    <row r="37" spans="1:5" ht="31.5" x14ac:dyDescent="0.25">
      <c r="A37" s="21" t="s">
        <v>193</v>
      </c>
      <c r="B37" s="21" t="s">
        <v>194</v>
      </c>
      <c r="C37" s="76" t="s">
        <v>190</v>
      </c>
      <c r="D37" s="21" t="s">
        <v>196</v>
      </c>
    </row>
    <row r="38" spans="1:5" x14ac:dyDescent="0.25">
      <c r="A38" s="21" t="s">
        <v>157</v>
      </c>
      <c r="B38" s="21" t="s">
        <v>195</v>
      </c>
      <c r="C38" s="90">
        <v>324</v>
      </c>
      <c r="D38" s="90">
        <v>1268</v>
      </c>
    </row>
    <row r="39" spans="1:5" x14ac:dyDescent="0.25">
      <c r="A39" s="21" t="s">
        <v>158</v>
      </c>
      <c r="B39" s="21" t="s">
        <v>195</v>
      </c>
      <c r="C39" s="90">
        <v>579</v>
      </c>
      <c r="D39" s="90">
        <v>2307</v>
      </c>
    </row>
    <row r="40" spans="1:5" x14ac:dyDescent="0.25">
      <c r="A40" s="21" t="s">
        <v>159</v>
      </c>
      <c r="B40" s="21" t="s">
        <v>195</v>
      </c>
      <c r="C40" s="90">
        <v>687</v>
      </c>
      <c r="D40" s="90">
        <v>2816</v>
      </c>
    </row>
    <row r="41" spans="1:5" x14ac:dyDescent="0.25">
      <c r="A41" s="21" t="s">
        <v>199</v>
      </c>
      <c r="B41" s="21" t="s">
        <v>195</v>
      </c>
      <c r="C41" s="90">
        <v>324</v>
      </c>
      <c r="D41" s="90">
        <v>1268</v>
      </c>
    </row>
    <row r="42" spans="1:5" x14ac:dyDescent="0.25">
      <c r="A42" s="21" t="s">
        <v>200</v>
      </c>
      <c r="B42" s="21" t="s">
        <v>195</v>
      </c>
      <c r="C42" s="90">
        <v>579</v>
      </c>
      <c r="D42" s="90">
        <v>2307</v>
      </c>
    </row>
    <row r="43" spans="1:5" x14ac:dyDescent="0.25">
      <c r="A43" s="21" t="s">
        <v>201</v>
      </c>
      <c r="B43" s="21" t="s">
        <v>195</v>
      </c>
      <c r="C43" s="90">
        <v>687</v>
      </c>
      <c r="D43" s="90">
        <v>2816</v>
      </c>
    </row>
    <row r="44" spans="1:5" x14ac:dyDescent="0.25">
      <c r="A44" s="21" t="s">
        <v>199</v>
      </c>
      <c r="B44" s="21" t="s">
        <v>206</v>
      </c>
      <c r="C44" s="90">
        <v>447</v>
      </c>
      <c r="D44" s="90">
        <v>1773.9999999999998</v>
      </c>
    </row>
    <row r="45" spans="1:5" x14ac:dyDescent="0.25">
      <c r="A45" s="21" t="s">
        <v>200</v>
      </c>
      <c r="B45" s="21" t="s">
        <v>206</v>
      </c>
      <c r="C45" s="90">
        <v>380</v>
      </c>
      <c r="D45" s="90">
        <v>1700</v>
      </c>
    </row>
    <row r="46" spans="1:5" x14ac:dyDescent="0.25">
      <c r="A46" s="21" t="s">
        <v>201</v>
      </c>
      <c r="B46" s="21" t="s">
        <v>206</v>
      </c>
      <c r="C46" s="90">
        <v>290</v>
      </c>
      <c r="D46" s="90">
        <v>1323</v>
      </c>
    </row>
    <row r="48" spans="1:5" x14ac:dyDescent="0.25">
      <c r="A48" s="62" t="s">
        <v>191</v>
      </c>
      <c r="B48" s="56"/>
      <c r="C48" s="56"/>
      <c r="D48" s="56"/>
      <c r="E48" s="57"/>
    </row>
    <row r="49" spans="1:5" ht="33" customHeight="1" x14ac:dyDescent="0.25">
      <c r="A49" s="21" t="s">
        <v>193</v>
      </c>
      <c r="B49" s="21" t="s">
        <v>194</v>
      </c>
      <c r="C49" s="76" t="s">
        <v>198</v>
      </c>
      <c r="D49" s="21" t="s">
        <v>5</v>
      </c>
      <c r="E49" s="41" t="s">
        <v>3</v>
      </c>
    </row>
    <row r="50" spans="1:5" x14ac:dyDescent="0.25">
      <c r="A50" s="21" t="s">
        <v>157</v>
      </c>
      <c r="B50" s="21" t="s">
        <v>195</v>
      </c>
      <c r="C50" s="34">
        <v>1</v>
      </c>
      <c r="D50" s="21" t="s">
        <v>9</v>
      </c>
      <c r="E50" s="21">
        <v>6.1999999999999998E-3</v>
      </c>
    </row>
    <row r="51" spans="1:5" x14ac:dyDescent="0.25">
      <c r="A51" s="39" t="s">
        <v>158</v>
      </c>
      <c r="B51" s="21" t="s">
        <v>195</v>
      </c>
      <c r="C51" s="34">
        <v>1</v>
      </c>
      <c r="D51" s="21" t="s">
        <v>65</v>
      </c>
    </row>
    <row r="52" spans="1:5" x14ac:dyDescent="0.25">
      <c r="A52" s="21" t="s">
        <v>159</v>
      </c>
      <c r="B52" s="21" t="s">
        <v>195</v>
      </c>
      <c r="C52" s="34">
        <v>1</v>
      </c>
      <c r="D52" s="25"/>
    </row>
    <row r="53" spans="1:5" x14ac:dyDescent="0.25">
      <c r="A53" s="21" t="s">
        <v>199</v>
      </c>
      <c r="B53" s="21" t="s">
        <v>195</v>
      </c>
      <c r="C53" s="34">
        <v>1.3288380459834701</v>
      </c>
      <c r="D53" s="25"/>
    </row>
    <row r="54" spans="1:5" x14ac:dyDescent="0.25">
      <c r="A54" s="21" t="s">
        <v>200</v>
      </c>
      <c r="B54" s="21" t="s">
        <v>195</v>
      </c>
      <c r="C54" s="34">
        <v>1.36177335124293</v>
      </c>
      <c r="D54" s="25"/>
    </row>
    <row r="55" spans="1:5" x14ac:dyDescent="0.25">
      <c r="A55" s="21" t="s">
        <v>201</v>
      </c>
      <c r="B55" s="21" t="s">
        <v>195</v>
      </c>
      <c r="C55" s="34">
        <v>1.3987552028174799</v>
      </c>
      <c r="D55" s="25"/>
    </row>
    <row r="56" spans="1:5" x14ac:dyDescent="0.25">
      <c r="A56" s="21" t="s">
        <v>199</v>
      </c>
      <c r="B56" s="21" t="s">
        <v>197</v>
      </c>
      <c r="C56" s="34">
        <v>1.0140791806989999</v>
      </c>
      <c r="D56" s="25"/>
    </row>
    <row r="57" spans="1:5" x14ac:dyDescent="0.25">
      <c r="A57" s="21" t="s">
        <v>200</v>
      </c>
      <c r="B57" s="21" t="s">
        <v>197</v>
      </c>
      <c r="C57" s="34">
        <v>1.1227841391647899</v>
      </c>
      <c r="D57" s="25"/>
    </row>
    <row r="58" spans="1:5" x14ac:dyDescent="0.25">
      <c r="A58" s="21" t="s">
        <v>201</v>
      </c>
      <c r="B58" s="21" t="s">
        <v>197</v>
      </c>
      <c r="C58" s="34">
        <v>1.11297637144451</v>
      </c>
      <c r="D58" s="25"/>
    </row>
    <row r="59" spans="1:5" x14ac:dyDescent="0.25">
      <c r="A59" s="32" t="s">
        <v>173</v>
      </c>
      <c r="B59" s="36">
        <v>1</v>
      </c>
      <c r="D59" s="1"/>
    </row>
    <row r="60" spans="1:5" x14ac:dyDescent="0.25">
      <c r="A60" s="32" t="s">
        <v>174</v>
      </c>
      <c r="B60" s="36">
        <v>0</v>
      </c>
      <c r="D60" s="1"/>
      <c r="E60" s="1"/>
    </row>
    <row r="61" spans="1:5" x14ac:dyDescent="0.25">
      <c r="A61" s="32" t="s">
        <v>202</v>
      </c>
      <c r="B61" s="36">
        <v>1.363</v>
      </c>
    </row>
    <row r="62" spans="1:5" x14ac:dyDescent="0.25">
      <c r="A62" s="32" t="s">
        <v>204</v>
      </c>
      <c r="B62" s="36">
        <v>2.019E-2</v>
      </c>
    </row>
    <row r="63" spans="1:5" x14ac:dyDescent="0.25">
      <c r="A63" s="32" t="s">
        <v>203</v>
      </c>
      <c r="B63" s="36">
        <v>1.083</v>
      </c>
    </row>
    <row r="64" spans="1:5" x14ac:dyDescent="0.25">
      <c r="A64" s="32" t="s">
        <v>205</v>
      </c>
      <c r="B64" s="36">
        <v>3.47200000000000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116"/>
  <sheetViews>
    <sheetView tabSelected="1" topLeftCell="A76" workbookViewId="0">
      <selection activeCell="A92" sqref="A92"/>
    </sheetView>
  </sheetViews>
  <sheetFormatPr defaultColWidth="11" defaultRowHeight="15.75" x14ac:dyDescent="0.25"/>
  <cols>
    <col min="1" max="1" width="19.375" customWidth="1"/>
    <col min="2" max="2" width="23.875" customWidth="1"/>
    <col min="3" max="3" width="26.875" customWidth="1"/>
    <col min="4" max="4" width="31.375" customWidth="1"/>
    <col min="5" max="5" width="32.875" customWidth="1"/>
    <col min="6" max="6" width="37.625" customWidth="1"/>
    <col min="7" max="7" width="31.625" customWidth="1"/>
    <col min="8" max="8" width="38" customWidth="1"/>
    <col min="9" max="9" width="23.625" customWidth="1"/>
    <col min="10" max="10" width="28" customWidth="1"/>
    <col min="11" max="11" width="36.625" customWidth="1"/>
    <col min="12" max="12" width="18.625" customWidth="1"/>
    <col min="13" max="13" width="21" customWidth="1"/>
    <col min="14" max="14" width="14.375" customWidth="1"/>
    <col min="15" max="15" width="14.125" customWidth="1"/>
    <col min="16" max="16" width="16.125" customWidth="1"/>
    <col min="17" max="17" width="14.625" customWidth="1"/>
    <col min="18" max="18" width="13.875" customWidth="1"/>
    <col min="19" max="19" width="17" customWidth="1"/>
  </cols>
  <sheetData>
    <row r="1" spans="1:13" ht="16.5" thickBot="1" x14ac:dyDescent="0.3">
      <c r="A1" s="26" t="s">
        <v>23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8"/>
    </row>
    <row r="2" spans="1:13" x14ac:dyDescent="0.25">
      <c r="A2" s="63" t="s">
        <v>6</v>
      </c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5"/>
    </row>
    <row r="3" spans="1:13" x14ac:dyDescent="0.25">
      <c r="A3" s="21" t="s">
        <v>12</v>
      </c>
      <c r="B3" s="21" t="s">
        <v>19</v>
      </c>
      <c r="C3" s="21" t="s">
        <v>20</v>
      </c>
      <c r="D3" s="21" t="s">
        <v>208</v>
      </c>
      <c r="E3" s="21" t="s">
        <v>209</v>
      </c>
      <c r="F3" s="5" t="s">
        <v>17</v>
      </c>
      <c r="G3" s="5" t="s">
        <v>18</v>
      </c>
      <c r="H3" s="5" t="s">
        <v>210</v>
      </c>
      <c r="I3" s="5" t="s">
        <v>211</v>
      </c>
      <c r="J3" s="21" t="s">
        <v>212</v>
      </c>
      <c r="K3" s="21" t="s">
        <v>213</v>
      </c>
      <c r="L3" s="5" t="s">
        <v>214</v>
      </c>
      <c r="M3" s="5" t="s">
        <v>215</v>
      </c>
    </row>
    <row r="4" spans="1:13" x14ac:dyDescent="0.25">
      <c r="A4" s="21">
        <v>1</v>
      </c>
      <c r="B4" s="21">
        <v>10500</v>
      </c>
      <c r="C4" s="21">
        <v>2060</v>
      </c>
      <c r="D4" s="21">
        <v>32900</v>
      </c>
      <c r="E4" s="21">
        <v>4420</v>
      </c>
      <c r="F4" s="21">
        <v>56600</v>
      </c>
      <c r="G4" s="21">
        <v>47900</v>
      </c>
      <c r="H4" s="21">
        <v>50500</v>
      </c>
      <c r="I4" s="21">
        <v>59000</v>
      </c>
      <c r="J4" s="21">
        <v>39000</v>
      </c>
      <c r="K4" s="21">
        <v>53400</v>
      </c>
      <c r="L4" s="21">
        <v>98300</v>
      </c>
      <c r="M4" s="21">
        <v>79300</v>
      </c>
    </row>
    <row r="5" spans="1:13" x14ac:dyDescent="0.25">
      <c r="A5" s="21">
        <v>2</v>
      </c>
      <c r="B5" s="21">
        <v>10500</v>
      </c>
      <c r="C5" s="21">
        <v>2060</v>
      </c>
      <c r="D5" s="21">
        <v>15800</v>
      </c>
      <c r="E5" s="21">
        <v>1600</v>
      </c>
      <c r="F5" s="21">
        <v>56600</v>
      </c>
      <c r="G5" s="21">
        <v>47900</v>
      </c>
      <c r="H5" s="21">
        <v>42600</v>
      </c>
      <c r="I5" s="21">
        <v>30000</v>
      </c>
      <c r="J5" s="21">
        <v>39000</v>
      </c>
      <c r="K5" s="21">
        <v>53400</v>
      </c>
      <c r="L5" s="21">
        <v>98300</v>
      </c>
      <c r="M5" s="21">
        <v>79300</v>
      </c>
    </row>
    <row r="6" spans="1:13" x14ac:dyDescent="0.25">
      <c r="A6" s="21">
        <v>3</v>
      </c>
      <c r="B6" s="21">
        <v>3590</v>
      </c>
      <c r="C6" s="21">
        <v>436</v>
      </c>
      <c r="D6" s="21">
        <v>9550</v>
      </c>
      <c r="E6" s="21">
        <v>1310</v>
      </c>
      <c r="F6" s="21">
        <v>47900</v>
      </c>
      <c r="G6" s="21">
        <v>63000</v>
      </c>
      <c r="H6" s="21">
        <v>66800</v>
      </c>
      <c r="I6" s="21">
        <v>71100</v>
      </c>
      <c r="J6" s="34">
        <v>31700</v>
      </c>
      <c r="K6" s="34">
        <v>22100</v>
      </c>
      <c r="L6" s="34">
        <v>99100</v>
      </c>
      <c r="M6" s="34">
        <v>133000</v>
      </c>
    </row>
    <row r="7" spans="1:13" x14ac:dyDescent="0.25">
      <c r="A7" s="21" t="s">
        <v>221</v>
      </c>
      <c r="B7" s="21">
        <v>28800</v>
      </c>
      <c r="C7" s="21">
        <v>7430</v>
      </c>
      <c r="D7" s="21">
        <v>38500</v>
      </c>
      <c r="E7" s="21">
        <v>5150</v>
      </c>
      <c r="F7" s="21">
        <v>13500</v>
      </c>
      <c r="G7" s="21">
        <v>16400</v>
      </c>
      <c r="H7" s="21">
        <v>13500</v>
      </c>
      <c r="I7" s="21">
        <v>14900</v>
      </c>
      <c r="J7" s="21" t="s">
        <v>87</v>
      </c>
      <c r="K7" s="21" t="s">
        <v>87</v>
      </c>
      <c r="L7" s="21" t="s">
        <v>87</v>
      </c>
      <c r="M7" s="21" t="s">
        <v>87</v>
      </c>
    </row>
    <row r="8" spans="1:13" x14ac:dyDescent="0.25">
      <c r="A8" s="21" t="s">
        <v>222</v>
      </c>
      <c r="B8" s="21">
        <v>3590</v>
      </c>
      <c r="C8" s="21">
        <v>209</v>
      </c>
      <c r="D8" s="21" t="s">
        <v>87</v>
      </c>
      <c r="E8" s="21" t="s">
        <v>87</v>
      </c>
      <c r="F8" s="21">
        <v>47900</v>
      </c>
      <c r="G8" s="21">
        <v>63000</v>
      </c>
      <c r="H8" s="21" t="s">
        <v>87</v>
      </c>
      <c r="I8" s="21" t="s">
        <v>87</v>
      </c>
      <c r="J8" s="34">
        <v>31700</v>
      </c>
      <c r="K8" s="34">
        <v>22100</v>
      </c>
      <c r="L8" s="34">
        <v>99100</v>
      </c>
      <c r="M8" s="34">
        <v>133000</v>
      </c>
    </row>
    <row r="9" spans="1:13" x14ac:dyDescent="0.25">
      <c r="I9" s="25"/>
    </row>
    <row r="10" spans="1:13" x14ac:dyDescent="0.25">
      <c r="A10" s="62" t="s">
        <v>216</v>
      </c>
      <c r="B10" s="56"/>
      <c r="C10" s="56"/>
      <c r="D10" s="56"/>
      <c r="E10" s="56"/>
      <c r="F10" s="56"/>
      <c r="G10" s="56"/>
      <c r="H10" s="56"/>
      <c r="I10" s="56"/>
      <c r="J10" s="57"/>
    </row>
    <row r="11" spans="1:13" x14ac:dyDescent="0.25">
      <c r="A11" s="21" t="s">
        <v>12</v>
      </c>
      <c r="B11" s="34" t="s">
        <v>22</v>
      </c>
      <c r="C11" s="34" t="s">
        <v>23</v>
      </c>
      <c r="D11" s="34" t="s">
        <v>217</v>
      </c>
      <c r="E11" s="34" t="s">
        <v>218</v>
      </c>
      <c r="F11" s="34" t="s">
        <v>219</v>
      </c>
      <c r="G11" s="34" t="s">
        <v>220</v>
      </c>
      <c r="H11" s="34" t="s">
        <v>5</v>
      </c>
      <c r="I11" s="34" t="s">
        <v>3</v>
      </c>
      <c r="J11" s="48" t="s">
        <v>92</v>
      </c>
    </row>
    <row r="12" spans="1:13" x14ac:dyDescent="0.25">
      <c r="A12" s="21">
        <v>1</v>
      </c>
      <c r="B12" s="34">
        <v>1</v>
      </c>
      <c r="C12" s="34">
        <v>0.231824</v>
      </c>
      <c r="D12" s="34">
        <v>3.5118149999999999</v>
      </c>
      <c r="E12" s="34">
        <v>0.40382899999999999</v>
      </c>
      <c r="F12" s="34">
        <v>2.1386430000000001</v>
      </c>
      <c r="G12" s="34">
        <v>3.6299049999999999</v>
      </c>
      <c r="H12" s="21" t="s">
        <v>9</v>
      </c>
      <c r="I12" s="84">
        <v>5.1000000000000004E-3</v>
      </c>
      <c r="J12" s="89" t="s">
        <v>227</v>
      </c>
    </row>
    <row r="13" spans="1:13" x14ac:dyDescent="0.25">
      <c r="A13" s="21">
        <v>2</v>
      </c>
      <c r="B13" s="34">
        <v>1</v>
      </c>
      <c r="C13" s="34">
        <v>0.25092300000000001</v>
      </c>
      <c r="D13" s="34">
        <v>3.419613</v>
      </c>
      <c r="E13" s="34">
        <v>0.491732</v>
      </c>
      <c r="F13" s="34">
        <v>2.1386430000000001</v>
      </c>
      <c r="G13" s="34">
        <v>3.6299049999999999</v>
      </c>
      <c r="H13" s="21" t="s">
        <v>65</v>
      </c>
      <c r="I13" s="48">
        <v>2.8E-3</v>
      </c>
      <c r="J13" s="89" t="s">
        <v>228</v>
      </c>
    </row>
    <row r="14" spans="1:13" x14ac:dyDescent="0.25">
      <c r="A14" s="21">
        <v>3</v>
      </c>
      <c r="B14" s="34">
        <v>1</v>
      </c>
      <c r="C14" s="34">
        <v>9.2339391000000007E-2</v>
      </c>
      <c r="D14" s="34">
        <v>1.9075150000000001</v>
      </c>
      <c r="E14" s="34">
        <v>0.245834</v>
      </c>
      <c r="F14" s="34">
        <v>4.4988080000000004</v>
      </c>
      <c r="G14" s="34">
        <v>3.701308</v>
      </c>
      <c r="I14" s="48">
        <v>2.5000000000000001E-3</v>
      </c>
      <c r="J14" s="89" t="s">
        <v>229</v>
      </c>
    </row>
    <row r="15" spans="1:13" x14ac:dyDescent="0.25">
      <c r="A15" s="21" t="s">
        <v>221</v>
      </c>
      <c r="B15" s="34">
        <v>1</v>
      </c>
      <c r="C15" s="34">
        <v>0.212367</v>
      </c>
      <c r="D15" s="34">
        <v>1.3368059999999999</v>
      </c>
      <c r="E15" s="34">
        <v>0.162018</v>
      </c>
      <c r="F15" s="84" t="s">
        <v>87</v>
      </c>
      <c r="G15" s="84" t="s">
        <v>87</v>
      </c>
    </row>
    <row r="16" spans="1:13" x14ac:dyDescent="0.25">
      <c r="A16" s="21" t="s">
        <v>222</v>
      </c>
      <c r="B16" s="34">
        <v>1</v>
      </c>
      <c r="C16" s="34">
        <v>4.4263999999999998E-2</v>
      </c>
      <c r="D16" s="34" t="s">
        <v>87</v>
      </c>
      <c r="E16" s="34" t="s">
        <v>87</v>
      </c>
      <c r="F16" s="34">
        <v>4.2680220000000002</v>
      </c>
      <c r="G16" s="34">
        <v>2.217082</v>
      </c>
    </row>
    <row r="17" spans="1:7" x14ac:dyDescent="0.25">
      <c r="A17" s="32" t="s">
        <v>223</v>
      </c>
      <c r="B17" s="36">
        <v>1</v>
      </c>
      <c r="C17" s="36">
        <v>0.19689999999999999</v>
      </c>
      <c r="D17" s="36">
        <v>2.544</v>
      </c>
      <c r="E17" s="36">
        <v>0.32590000000000002</v>
      </c>
      <c r="F17" s="32" t="s">
        <v>87</v>
      </c>
      <c r="G17" s="32" t="s">
        <v>87</v>
      </c>
    </row>
    <row r="18" spans="1:7" x14ac:dyDescent="0.25">
      <c r="A18" s="32" t="s">
        <v>224</v>
      </c>
      <c r="B18" s="36">
        <v>0</v>
      </c>
      <c r="C18" s="36">
        <v>3.5720000000000002E-2</v>
      </c>
      <c r="D18" s="36">
        <v>0.54510000000000003</v>
      </c>
      <c r="E18" s="36">
        <v>7.4630000000000002E-2</v>
      </c>
      <c r="F18" s="32" t="s">
        <v>87</v>
      </c>
      <c r="G18" s="32" t="s">
        <v>87</v>
      </c>
    </row>
    <row r="19" spans="1:7" x14ac:dyDescent="0.25">
      <c r="A19" s="87" t="s">
        <v>225</v>
      </c>
      <c r="B19" s="36">
        <v>1</v>
      </c>
      <c r="C19" s="36">
        <v>0.15479999999999999</v>
      </c>
      <c r="D19" s="32" t="s">
        <v>87</v>
      </c>
      <c r="E19" s="32" t="s">
        <v>87</v>
      </c>
      <c r="F19" s="36">
        <v>3.2610000000000001</v>
      </c>
      <c r="G19" s="36">
        <v>3.2949999999999999</v>
      </c>
    </row>
    <row r="20" spans="1:7" x14ac:dyDescent="0.25">
      <c r="A20" s="87" t="s">
        <v>226</v>
      </c>
      <c r="B20" s="36">
        <v>0</v>
      </c>
      <c r="C20" s="36">
        <v>5.1069999999999997E-2</v>
      </c>
      <c r="D20" s="32" t="s">
        <v>87</v>
      </c>
      <c r="E20" s="32" t="s">
        <v>87</v>
      </c>
      <c r="F20" s="36">
        <v>0.64970000000000006</v>
      </c>
      <c r="G20" s="36">
        <v>0.35959999999999998</v>
      </c>
    </row>
    <row r="21" spans="1:7" x14ac:dyDescent="0.25">
      <c r="C21" s="33"/>
      <c r="D21" s="33"/>
      <c r="E21" s="33"/>
      <c r="F21" s="33"/>
      <c r="G21" s="33"/>
    </row>
    <row r="22" spans="1:7" ht="16.5" thickBot="1" x14ac:dyDescent="0.3">
      <c r="C22" s="33"/>
      <c r="D22" s="33"/>
      <c r="E22" s="33"/>
      <c r="F22" s="33"/>
      <c r="G22" s="33"/>
    </row>
    <row r="23" spans="1:7" ht="16.5" thickBot="1" x14ac:dyDescent="0.3">
      <c r="A23" s="95" t="s">
        <v>380</v>
      </c>
      <c r="B23" s="66"/>
      <c r="C23" s="166"/>
      <c r="D23" s="166"/>
      <c r="E23" s="167"/>
      <c r="F23" s="33"/>
      <c r="G23" s="33"/>
    </row>
    <row r="24" spans="1:7" x14ac:dyDescent="0.25">
      <c r="A24" s="63" t="s">
        <v>381</v>
      </c>
      <c r="B24" s="64"/>
      <c r="C24" s="164"/>
      <c r="D24" s="164"/>
      <c r="E24" s="165"/>
      <c r="F24" s="33"/>
      <c r="G24" s="33"/>
    </row>
    <row r="25" spans="1:7" x14ac:dyDescent="0.25">
      <c r="A25" s="160" t="s">
        <v>382</v>
      </c>
      <c r="B25" s="160" t="s">
        <v>383</v>
      </c>
      <c r="C25" s="84" t="s">
        <v>384</v>
      </c>
      <c r="D25" s="84" t="s">
        <v>5</v>
      </c>
      <c r="E25" s="84" t="s">
        <v>3</v>
      </c>
      <c r="F25" s="33"/>
      <c r="G25" s="33"/>
    </row>
    <row r="26" spans="1:7" x14ac:dyDescent="0.25">
      <c r="A26" s="160">
        <v>1</v>
      </c>
      <c r="B26" s="34">
        <v>7.1428570000000002</v>
      </c>
      <c r="C26" s="34">
        <v>48.148150000000001</v>
      </c>
      <c r="D26" s="84" t="s">
        <v>26</v>
      </c>
      <c r="E26" s="84">
        <v>1E-4</v>
      </c>
      <c r="F26" s="33"/>
      <c r="G26" s="33"/>
    </row>
    <row r="27" spans="1:7" x14ac:dyDescent="0.25">
      <c r="A27" s="160">
        <v>2</v>
      </c>
      <c r="B27" s="34">
        <v>9.5238099999999992</v>
      </c>
      <c r="C27" s="34">
        <v>45.714289999999998</v>
      </c>
      <c r="D27" s="33"/>
      <c r="E27" s="33"/>
      <c r="F27" s="33"/>
      <c r="G27" s="33"/>
    </row>
    <row r="28" spans="1:7" x14ac:dyDescent="0.25">
      <c r="A28" s="160">
        <v>3</v>
      </c>
      <c r="B28" s="34">
        <v>13.461539999999999</v>
      </c>
      <c r="C28" s="34">
        <v>59.223300000000002</v>
      </c>
      <c r="D28" s="33"/>
      <c r="E28" s="33"/>
      <c r="F28" s="33"/>
      <c r="G28" s="33"/>
    </row>
    <row r="29" spans="1:7" x14ac:dyDescent="0.25">
      <c r="A29" s="160">
        <v>4</v>
      </c>
      <c r="B29" s="34">
        <v>9.4202899999999996</v>
      </c>
      <c r="C29" s="34">
        <v>32.558140000000002</v>
      </c>
      <c r="D29" s="33"/>
      <c r="E29" s="33"/>
      <c r="F29" s="33"/>
      <c r="G29" s="33"/>
    </row>
    <row r="30" spans="1:7" x14ac:dyDescent="0.25">
      <c r="A30" s="160">
        <v>5</v>
      </c>
      <c r="B30" s="34">
        <v>15</v>
      </c>
      <c r="C30" s="34">
        <v>35.365850000000002</v>
      </c>
      <c r="D30" s="33"/>
      <c r="E30" s="33"/>
      <c r="F30" s="33"/>
      <c r="G30" s="33"/>
    </row>
    <row r="31" spans="1:7" x14ac:dyDescent="0.25">
      <c r="A31" s="160">
        <v>6</v>
      </c>
      <c r="B31" s="34"/>
      <c r="C31" s="34">
        <v>33.333329999999997</v>
      </c>
      <c r="D31" s="33"/>
      <c r="E31" s="33"/>
      <c r="F31" s="33"/>
      <c r="G31" s="33"/>
    </row>
    <row r="32" spans="1:7" x14ac:dyDescent="0.25">
      <c r="A32" s="161" t="s">
        <v>10</v>
      </c>
      <c r="B32" s="36">
        <v>10.91</v>
      </c>
      <c r="C32" s="36">
        <v>42.39</v>
      </c>
      <c r="D32" s="33"/>
      <c r="E32" s="33"/>
      <c r="F32" s="33"/>
      <c r="G32" s="33"/>
    </row>
    <row r="33" spans="1:8" x14ac:dyDescent="0.25">
      <c r="A33" s="161" t="s">
        <v>11</v>
      </c>
      <c r="B33" s="36">
        <v>1.4419999999999999</v>
      </c>
      <c r="C33" s="36">
        <v>4.3029999999999999</v>
      </c>
      <c r="D33" s="33"/>
      <c r="E33" s="33"/>
      <c r="F33" s="33"/>
      <c r="G33" s="33"/>
    </row>
    <row r="34" spans="1:8" x14ac:dyDescent="0.25">
      <c r="C34" s="33"/>
      <c r="D34" s="33"/>
      <c r="E34" s="33"/>
      <c r="F34" s="33"/>
      <c r="G34" s="33"/>
    </row>
    <row r="35" spans="1:8" ht="16.5" thickBot="1" x14ac:dyDescent="0.3">
      <c r="C35" s="33"/>
      <c r="D35" s="33"/>
      <c r="E35" s="33"/>
      <c r="F35" s="33"/>
      <c r="G35" s="33"/>
    </row>
    <row r="36" spans="1:8" ht="16.5" thickBot="1" x14ac:dyDescent="0.3">
      <c r="A36" s="26" t="s">
        <v>390</v>
      </c>
      <c r="B36" s="66"/>
      <c r="C36" s="166"/>
      <c r="D36" s="166"/>
      <c r="E36" s="167"/>
      <c r="F36" s="33"/>
      <c r="G36" s="33"/>
    </row>
    <row r="37" spans="1:8" x14ac:dyDescent="0.25">
      <c r="A37" s="168" t="s">
        <v>393</v>
      </c>
      <c r="B37" s="64"/>
      <c r="C37" s="164"/>
      <c r="D37" s="164"/>
      <c r="E37" s="165"/>
      <c r="F37" s="33"/>
      <c r="G37" s="33"/>
    </row>
    <row r="38" spans="1:8" x14ac:dyDescent="0.25">
      <c r="A38" s="160" t="s">
        <v>12</v>
      </c>
      <c r="B38" s="2" t="s">
        <v>391</v>
      </c>
      <c r="C38" s="84" t="s">
        <v>392</v>
      </c>
      <c r="D38" s="84" t="s">
        <v>1</v>
      </c>
      <c r="E38" s="84" t="s">
        <v>2</v>
      </c>
      <c r="F38" s="33"/>
      <c r="G38" s="33"/>
    </row>
    <row r="39" spans="1:8" x14ac:dyDescent="0.25">
      <c r="A39" s="160">
        <v>1</v>
      </c>
      <c r="B39" s="34">
        <v>1.65</v>
      </c>
      <c r="C39" s="34">
        <v>0.76400000000000001</v>
      </c>
      <c r="D39" s="34">
        <v>0.81</v>
      </c>
      <c r="E39" s="34">
        <v>0.70799999999999996</v>
      </c>
      <c r="F39" s="33"/>
      <c r="G39" s="33"/>
    </row>
    <row r="40" spans="1:8" x14ac:dyDescent="0.25">
      <c r="A40" s="160">
        <v>2</v>
      </c>
      <c r="B40" s="34">
        <v>1.8280000000000001</v>
      </c>
      <c r="C40" s="34">
        <v>0.92200000000000004</v>
      </c>
      <c r="D40" s="34">
        <v>0.70199999999999996</v>
      </c>
      <c r="E40" s="34">
        <v>0.72399999999999998</v>
      </c>
      <c r="F40" s="33"/>
      <c r="G40" s="33"/>
    </row>
    <row r="41" spans="1:8" x14ac:dyDescent="0.25">
      <c r="A41" s="160">
        <v>3</v>
      </c>
      <c r="B41" s="34">
        <v>1.59</v>
      </c>
      <c r="C41" s="34">
        <v>0.83</v>
      </c>
      <c r="D41" s="34">
        <v>0.77200000000000002</v>
      </c>
      <c r="E41" s="34">
        <v>0.83199999999999996</v>
      </c>
      <c r="F41" s="33"/>
      <c r="G41" s="33"/>
    </row>
    <row r="42" spans="1:8" x14ac:dyDescent="0.25">
      <c r="C42" s="33"/>
      <c r="D42" s="33"/>
      <c r="E42" s="33"/>
      <c r="F42" s="33"/>
      <c r="G42" s="33"/>
    </row>
    <row r="43" spans="1:8" x14ac:dyDescent="0.25">
      <c r="A43" s="62" t="s">
        <v>235</v>
      </c>
      <c r="B43" s="56"/>
      <c r="C43" s="163"/>
      <c r="D43" s="163"/>
      <c r="E43" s="163"/>
      <c r="F43" s="163"/>
      <c r="G43" s="163"/>
      <c r="H43" s="57"/>
    </row>
    <row r="44" spans="1:8" x14ac:dyDescent="0.25">
      <c r="A44" s="160" t="s">
        <v>12</v>
      </c>
      <c r="B44" s="2" t="s">
        <v>391</v>
      </c>
      <c r="C44" s="84" t="s">
        <v>392</v>
      </c>
      <c r="D44" s="84" t="s">
        <v>1</v>
      </c>
      <c r="E44" s="84" t="s">
        <v>2</v>
      </c>
      <c r="F44" s="169" t="s">
        <v>5</v>
      </c>
      <c r="G44" s="84" t="s">
        <v>3</v>
      </c>
      <c r="H44" s="89" t="s">
        <v>92</v>
      </c>
    </row>
    <row r="45" spans="1:8" x14ac:dyDescent="0.25">
      <c r="A45" s="160">
        <v>1</v>
      </c>
      <c r="B45" s="34">
        <v>1</v>
      </c>
      <c r="C45" s="34">
        <v>0.46303030303030301</v>
      </c>
      <c r="D45" s="34">
        <v>0.49090909090909102</v>
      </c>
      <c r="E45" s="34">
        <v>0.42909090909090902</v>
      </c>
      <c r="F45" s="169" t="s">
        <v>9</v>
      </c>
      <c r="G45" s="84" t="s">
        <v>4</v>
      </c>
      <c r="H45" s="160" t="s">
        <v>394</v>
      </c>
    </row>
    <row r="46" spans="1:8" x14ac:dyDescent="0.25">
      <c r="A46" s="160">
        <v>2</v>
      </c>
      <c r="B46" s="34">
        <v>1</v>
      </c>
      <c r="C46" s="34">
        <v>0.50437636761488003</v>
      </c>
      <c r="D46" s="34">
        <v>0.38402625820568898</v>
      </c>
      <c r="E46" s="34">
        <v>0.396061269146608</v>
      </c>
      <c r="F46" s="169" t="s">
        <v>65</v>
      </c>
      <c r="G46" s="84" t="s">
        <v>4</v>
      </c>
      <c r="H46" s="160" t="s">
        <v>395</v>
      </c>
    </row>
    <row r="47" spans="1:8" x14ac:dyDescent="0.25">
      <c r="A47" s="160">
        <v>3</v>
      </c>
      <c r="B47" s="34">
        <v>1</v>
      </c>
      <c r="C47" s="34">
        <v>0.52201257861635197</v>
      </c>
      <c r="D47" s="34">
        <v>0.485534591194969</v>
      </c>
      <c r="E47" s="34">
        <v>0.52327044025157199</v>
      </c>
      <c r="F47" s="33"/>
      <c r="G47" s="84" t="s">
        <v>4</v>
      </c>
      <c r="H47" s="160" t="s">
        <v>396</v>
      </c>
    </row>
    <row r="48" spans="1:8" x14ac:dyDescent="0.25">
      <c r="A48" s="161" t="s">
        <v>10</v>
      </c>
      <c r="B48" s="36">
        <v>1</v>
      </c>
      <c r="C48" s="36">
        <v>0.4965</v>
      </c>
      <c r="D48" s="36">
        <v>0.45350000000000001</v>
      </c>
      <c r="E48" s="36">
        <v>0.44950000000000001</v>
      </c>
      <c r="F48" s="33"/>
      <c r="G48" s="33"/>
    </row>
    <row r="49" spans="1:9" x14ac:dyDescent="0.25">
      <c r="A49" s="161" t="s">
        <v>11</v>
      </c>
      <c r="B49" s="36">
        <v>0</v>
      </c>
      <c r="C49" s="36">
        <v>1.7479999999999999E-2</v>
      </c>
      <c r="D49" s="36">
        <v>3.4770000000000002E-2</v>
      </c>
      <c r="E49" s="36">
        <v>3.8109999999999998E-2</v>
      </c>
      <c r="F49" s="33"/>
      <c r="G49" s="33"/>
    </row>
    <row r="50" spans="1:9" x14ac:dyDescent="0.25">
      <c r="C50" s="33"/>
      <c r="D50" s="33"/>
      <c r="E50" s="33"/>
      <c r="F50" s="33"/>
      <c r="G50" s="33"/>
    </row>
    <row r="51" spans="1:9" ht="16.5" thickBot="1" x14ac:dyDescent="0.3"/>
    <row r="52" spans="1:9" ht="16.5" thickBot="1" x14ac:dyDescent="0.3">
      <c r="A52" s="95" t="s">
        <v>388</v>
      </c>
      <c r="B52" s="66"/>
      <c r="C52" s="66"/>
      <c r="D52" s="66"/>
      <c r="E52" s="66"/>
      <c r="F52" s="66"/>
      <c r="G52" s="66"/>
      <c r="H52" s="66"/>
      <c r="I52" s="38"/>
    </row>
    <row r="53" spans="1:9" x14ac:dyDescent="0.25">
      <c r="A53" s="94" t="s">
        <v>6</v>
      </c>
      <c r="B53" s="64"/>
      <c r="C53" s="64"/>
      <c r="D53" s="64"/>
      <c r="E53" s="64"/>
      <c r="F53" s="64"/>
      <c r="G53" s="64"/>
      <c r="H53" s="64"/>
      <c r="I53" s="65"/>
    </row>
    <row r="54" spans="1:9" x14ac:dyDescent="0.25">
      <c r="A54" s="21" t="s">
        <v>12</v>
      </c>
      <c r="B54" s="21" t="s">
        <v>19</v>
      </c>
      <c r="C54" s="21" t="s">
        <v>20</v>
      </c>
      <c r="D54" s="21" t="s">
        <v>231</v>
      </c>
      <c r="E54" s="21" t="s">
        <v>232</v>
      </c>
      <c r="F54" s="5" t="s">
        <v>17</v>
      </c>
      <c r="G54" s="5" t="s">
        <v>18</v>
      </c>
      <c r="H54" s="5" t="s">
        <v>233</v>
      </c>
      <c r="I54" s="5" t="s">
        <v>234</v>
      </c>
    </row>
    <row r="55" spans="1:9" x14ac:dyDescent="0.25">
      <c r="A55" s="21">
        <v>1</v>
      </c>
      <c r="B55" s="21">
        <v>768</v>
      </c>
      <c r="C55" s="21">
        <v>201</v>
      </c>
      <c r="D55" s="21">
        <v>1940</v>
      </c>
      <c r="E55" s="21">
        <v>1190</v>
      </c>
      <c r="F55" s="21">
        <v>34100</v>
      </c>
      <c r="G55" s="21">
        <v>34400</v>
      </c>
      <c r="H55" s="21">
        <v>36500</v>
      </c>
      <c r="I55" s="21">
        <v>36800</v>
      </c>
    </row>
    <row r="56" spans="1:9" x14ac:dyDescent="0.25">
      <c r="A56" s="21">
        <v>2</v>
      </c>
      <c r="B56" s="21">
        <v>5100</v>
      </c>
      <c r="C56" s="21">
        <v>2010</v>
      </c>
      <c r="D56" s="21">
        <v>8680</v>
      </c>
      <c r="E56" s="21">
        <v>12700</v>
      </c>
      <c r="F56" s="21">
        <v>53500</v>
      </c>
      <c r="G56" s="21">
        <v>61800</v>
      </c>
      <c r="H56" s="21">
        <v>50500</v>
      </c>
      <c r="I56" s="21">
        <v>60800</v>
      </c>
    </row>
    <row r="57" spans="1:9" x14ac:dyDescent="0.25">
      <c r="A57" s="21">
        <v>3</v>
      </c>
      <c r="B57" s="21">
        <v>10500</v>
      </c>
      <c r="C57" s="21">
        <v>2060</v>
      </c>
      <c r="D57" s="21">
        <v>27600</v>
      </c>
      <c r="E57" s="21">
        <v>18000</v>
      </c>
      <c r="F57" s="21">
        <v>56600</v>
      </c>
      <c r="G57" s="21">
        <v>47900</v>
      </c>
      <c r="H57" s="21">
        <v>50500</v>
      </c>
      <c r="I57" s="21">
        <v>59000</v>
      </c>
    </row>
    <row r="58" spans="1:9" x14ac:dyDescent="0.25">
      <c r="A58" s="21">
        <v>4</v>
      </c>
      <c r="B58" s="21">
        <v>3590</v>
      </c>
      <c r="C58" s="21">
        <v>209</v>
      </c>
      <c r="D58" s="21">
        <v>9060</v>
      </c>
      <c r="E58" s="21">
        <v>6530</v>
      </c>
      <c r="F58" s="21">
        <v>47900</v>
      </c>
      <c r="G58" s="21">
        <v>63000</v>
      </c>
      <c r="H58" s="21">
        <v>54900</v>
      </c>
      <c r="I58" s="21">
        <v>48800</v>
      </c>
    </row>
    <row r="59" spans="1:9" x14ac:dyDescent="0.25">
      <c r="A59" s="21">
        <v>5</v>
      </c>
      <c r="B59" s="21">
        <v>3590</v>
      </c>
      <c r="C59" s="21">
        <v>436</v>
      </c>
      <c r="D59" s="21">
        <v>9060</v>
      </c>
      <c r="E59" s="21">
        <v>6530</v>
      </c>
      <c r="F59" s="21">
        <v>47900</v>
      </c>
      <c r="G59" s="21">
        <v>63000</v>
      </c>
      <c r="H59" s="21">
        <v>54900</v>
      </c>
      <c r="I59" s="21">
        <v>48800</v>
      </c>
    </row>
    <row r="61" spans="1:9" x14ac:dyDescent="0.25">
      <c r="A61" s="62" t="s">
        <v>389</v>
      </c>
      <c r="B61" s="56"/>
      <c r="C61" s="56"/>
      <c r="D61" s="56"/>
      <c r="E61" s="56"/>
      <c r="F61" s="56"/>
      <c r="G61" s="56"/>
      <c r="H61" s="57"/>
    </row>
    <row r="62" spans="1:9" x14ac:dyDescent="0.25">
      <c r="A62" s="39" t="s">
        <v>12</v>
      </c>
      <c r="B62" s="96" t="s">
        <v>22</v>
      </c>
      <c r="C62" s="96" t="s">
        <v>23</v>
      </c>
      <c r="D62" s="39" t="s">
        <v>236</v>
      </c>
      <c r="E62" s="39" t="s">
        <v>237</v>
      </c>
      <c r="F62" s="97" t="s">
        <v>5</v>
      </c>
      <c r="G62" s="71" t="s">
        <v>3</v>
      </c>
      <c r="H62" s="71" t="s">
        <v>92</v>
      </c>
    </row>
    <row r="63" spans="1:9" x14ac:dyDescent="0.25">
      <c r="A63" s="21">
        <v>1</v>
      </c>
      <c r="B63" s="34">
        <v>1</v>
      </c>
      <c r="C63" s="34">
        <v>0.259436</v>
      </c>
      <c r="D63" s="34">
        <v>2.3599459999999999</v>
      </c>
      <c r="E63" s="34">
        <v>1.4357949999999999</v>
      </c>
      <c r="F63" s="52" t="s">
        <v>9</v>
      </c>
      <c r="G63" s="34">
        <v>6.9999999999999999E-4</v>
      </c>
      <c r="H63" s="21" t="s">
        <v>70</v>
      </c>
    </row>
    <row r="64" spans="1:9" x14ac:dyDescent="0.25">
      <c r="A64" s="21">
        <v>2</v>
      </c>
      <c r="B64" s="34">
        <v>1</v>
      </c>
      <c r="C64" s="34">
        <v>0.34118599999999999</v>
      </c>
      <c r="D64" s="34">
        <v>1.803067</v>
      </c>
      <c r="E64" s="34">
        <v>2.1912090000000002</v>
      </c>
      <c r="F64" s="52" t="s">
        <v>65</v>
      </c>
      <c r="G64" s="34" t="s">
        <v>4</v>
      </c>
      <c r="H64" s="21" t="s">
        <v>238</v>
      </c>
    </row>
    <row r="65" spans="1:19" x14ac:dyDescent="0.25">
      <c r="A65" s="21">
        <v>3</v>
      </c>
      <c r="B65" s="34">
        <v>1</v>
      </c>
      <c r="C65" s="34">
        <v>0.231824</v>
      </c>
      <c r="D65" s="34">
        <v>2.9460820000000001</v>
      </c>
      <c r="E65" s="34">
        <v>1.644552</v>
      </c>
      <c r="G65" s="34" t="s">
        <v>4</v>
      </c>
      <c r="H65" s="21" t="s">
        <v>239</v>
      </c>
    </row>
    <row r="66" spans="1:19" x14ac:dyDescent="0.25">
      <c r="A66" s="21">
        <v>4</v>
      </c>
      <c r="B66" s="34">
        <v>1</v>
      </c>
      <c r="C66" s="34">
        <v>4.4263999999999998E-2</v>
      </c>
      <c r="D66" s="34">
        <v>2.2018970000000002</v>
      </c>
      <c r="E66" s="34">
        <v>1.7853950000000001</v>
      </c>
    </row>
    <row r="67" spans="1:19" x14ac:dyDescent="0.25">
      <c r="A67" s="21">
        <v>5</v>
      </c>
      <c r="B67" s="34">
        <v>1</v>
      </c>
      <c r="C67" s="34">
        <v>9.2339000000000004E-2</v>
      </c>
      <c r="D67" s="34">
        <v>2.2018970000000002</v>
      </c>
      <c r="E67" s="34">
        <v>1.7853950000000001</v>
      </c>
    </row>
    <row r="68" spans="1:19" x14ac:dyDescent="0.25">
      <c r="A68" s="32" t="s">
        <v>10</v>
      </c>
      <c r="B68" s="47">
        <v>1</v>
      </c>
      <c r="C68" s="36">
        <v>0.1938</v>
      </c>
      <c r="D68" s="36">
        <v>2.3029999999999999</v>
      </c>
      <c r="E68" s="36">
        <v>1.768</v>
      </c>
    </row>
    <row r="69" spans="1:19" x14ac:dyDescent="0.25">
      <c r="A69" s="32" t="s">
        <v>11</v>
      </c>
      <c r="B69" s="47">
        <v>0</v>
      </c>
      <c r="C69" s="36">
        <v>5.4829999999999997E-2</v>
      </c>
      <c r="D69" s="36">
        <v>0.18540000000000001</v>
      </c>
      <c r="E69" s="36">
        <v>0.1236</v>
      </c>
    </row>
    <row r="71" spans="1:19" ht="16.5" thickBot="1" x14ac:dyDescent="0.3"/>
    <row r="72" spans="1:19" ht="16.5" thickBot="1" x14ac:dyDescent="0.3">
      <c r="A72" s="26" t="s">
        <v>387</v>
      </c>
      <c r="B72" s="66"/>
      <c r="C72" s="66"/>
      <c r="D72" s="66"/>
      <c r="E72" s="66"/>
      <c r="F72" s="66"/>
      <c r="G72" s="66"/>
      <c r="H72" s="66"/>
      <c r="I72" s="66"/>
      <c r="J72" s="66"/>
      <c r="K72" s="66"/>
      <c r="L72" s="66"/>
      <c r="M72" s="66"/>
      <c r="N72" s="66"/>
      <c r="O72" s="66"/>
      <c r="P72" s="66"/>
      <c r="Q72" s="66"/>
      <c r="R72" s="66"/>
      <c r="S72" s="38"/>
    </row>
    <row r="73" spans="1:19" x14ac:dyDescent="0.25">
      <c r="A73" s="79" t="s">
        <v>6</v>
      </c>
      <c r="B73" s="64"/>
      <c r="C73" s="64"/>
      <c r="D73" s="64"/>
      <c r="E73" s="64"/>
      <c r="F73" s="64"/>
      <c r="G73" s="64"/>
      <c r="H73" s="64"/>
      <c r="I73" s="64"/>
      <c r="J73" s="64"/>
      <c r="K73" s="64"/>
      <c r="L73" s="64"/>
      <c r="M73" s="64"/>
      <c r="N73" s="64"/>
      <c r="O73" s="64"/>
      <c r="P73" s="64"/>
      <c r="Q73" s="64"/>
      <c r="R73" s="64"/>
      <c r="S73" s="65"/>
    </row>
    <row r="74" spans="1:19" s="67" customFormat="1" x14ac:dyDescent="0.25">
      <c r="A74" s="21" t="s">
        <v>12</v>
      </c>
      <c r="B74" s="21" t="s">
        <v>249</v>
      </c>
      <c r="C74" s="21" t="s">
        <v>250</v>
      </c>
      <c r="D74" s="21" t="s">
        <v>251</v>
      </c>
      <c r="E74" s="21" t="s">
        <v>252</v>
      </c>
      <c r="F74" s="21" t="s">
        <v>17</v>
      </c>
      <c r="G74" s="21" t="s">
        <v>18</v>
      </c>
      <c r="H74" s="21" t="s">
        <v>253</v>
      </c>
      <c r="I74" s="21" t="s">
        <v>254</v>
      </c>
      <c r="J74" s="21" t="s">
        <v>255</v>
      </c>
      <c r="K74" s="21" t="s">
        <v>252</v>
      </c>
      <c r="L74" s="21" t="s">
        <v>17</v>
      </c>
      <c r="M74" s="21" t="s">
        <v>18</v>
      </c>
      <c r="N74" s="21" t="s">
        <v>256</v>
      </c>
      <c r="O74" s="21" t="s">
        <v>257</v>
      </c>
      <c r="P74" s="21" t="s">
        <v>258</v>
      </c>
      <c r="Q74" s="21" t="s">
        <v>252</v>
      </c>
      <c r="R74" s="21" t="s">
        <v>17</v>
      </c>
      <c r="S74" s="21" t="s">
        <v>18</v>
      </c>
    </row>
    <row r="75" spans="1:19" x14ac:dyDescent="0.25">
      <c r="A75" s="21">
        <v>1</v>
      </c>
      <c r="B75" s="185">
        <v>29.8</v>
      </c>
      <c r="C75" s="185">
        <v>59.8</v>
      </c>
      <c r="D75" s="185">
        <v>15.8</v>
      </c>
      <c r="E75" s="185">
        <v>11300</v>
      </c>
      <c r="F75" s="185">
        <v>11000</v>
      </c>
      <c r="G75" s="185">
        <v>12700</v>
      </c>
      <c r="H75" s="185" t="s">
        <v>87</v>
      </c>
      <c r="I75" s="185"/>
      <c r="J75" s="185"/>
      <c r="K75" s="185"/>
      <c r="L75" s="185"/>
      <c r="M75" s="185"/>
      <c r="N75" s="21">
        <v>197</v>
      </c>
      <c r="O75" s="21">
        <v>496</v>
      </c>
      <c r="P75" s="21">
        <v>194</v>
      </c>
      <c r="Q75" s="21">
        <v>19100</v>
      </c>
      <c r="R75" s="21">
        <v>15800</v>
      </c>
      <c r="S75" s="21">
        <v>15400</v>
      </c>
    </row>
    <row r="76" spans="1:19" x14ac:dyDescent="0.25">
      <c r="A76" s="21">
        <v>2</v>
      </c>
      <c r="B76" s="21">
        <v>188</v>
      </c>
      <c r="C76" s="21">
        <v>275</v>
      </c>
      <c r="D76" s="21">
        <v>168</v>
      </c>
      <c r="E76" s="21">
        <v>16700</v>
      </c>
      <c r="F76" s="21">
        <v>13500</v>
      </c>
      <c r="G76" s="21">
        <v>16100</v>
      </c>
      <c r="H76" s="185" t="s">
        <v>87</v>
      </c>
      <c r="I76" s="185"/>
      <c r="J76" s="185"/>
      <c r="K76" s="185"/>
      <c r="L76" s="185"/>
      <c r="M76" s="185"/>
      <c r="N76" s="21">
        <v>8.66</v>
      </c>
      <c r="O76" s="21">
        <v>43.3</v>
      </c>
      <c r="P76" s="21">
        <v>22</v>
      </c>
      <c r="Q76" s="21">
        <v>6490</v>
      </c>
      <c r="R76" s="21">
        <v>6960</v>
      </c>
      <c r="S76" s="21">
        <v>8060</v>
      </c>
    </row>
    <row r="77" spans="1:19" x14ac:dyDescent="0.25">
      <c r="A77" s="21">
        <v>3</v>
      </c>
      <c r="B77" s="21">
        <v>307</v>
      </c>
      <c r="C77" s="21">
        <v>333</v>
      </c>
      <c r="D77" s="21">
        <v>180.8</v>
      </c>
      <c r="E77" s="21">
        <v>89.3</v>
      </c>
      <c r="F77" s="21">
        <v>72.2</v>
      </c>
      <c r="G77" s="21">
        <v>56.7</v>
      </c>
      <c r="H77" s="185" t="s">
        <v>87</v>
      </c>
      <c r="I77" s="185"/>
      <c r="J77" s="185"/>
      <c r="K77" s="185"/>
      <c r="L77" s="185"/>
      <c r="M77" s="185"/>
      <c r="N77" s="21">
        <v>5.85</v>
      </c>
      <c r="O77" s="21">
        <v>75.5</v>
      </c>
      <c r="P77" s="21">
        <v>22.4</v>
      </c>
      <c r="Q77" s="21">
        <v>2340</v>
      </c>
      <c r="R77" s="21">
        <v>5220</v>
      </c>
      <c r="S77" s="21">
        <v>7630</v>
      </c>
    </row>
    <row r="78" spans="1:19" x14ac:dyDescent="0.25">
      <c r="A78" s="21">
        <v>4</v>
      </c>
      <c r="B78" s="21">
        <v>11</v>
      </c>
      <c r="C78" s="21">
        <v>67.599999999999994</v>
      </c>
      <c r="D78" s="21">
        <v>1</v>
      </c>
      <c r="E78" s="185" t="s">
        <v>87</v>
      </c>
      <c r="F78" s="185" t="s">
        <v>87</v>
      </c>
      <c r="G78" s="185" t="s">
        <v>87</v>
      </c>
      <c r="H78" s="21">
        <v>12500</v>
      </c>
      <c r="I78" s="21">
        <v>16300</v>
      </c>
      <c r="J78" s="21">
        <v>10700</v>
      </c>
      <c r="K78" s="185" t="s">
        <v>87</v>
      </c>
      <c r="L78" s="185" t="s">
        <v>87</v>
      </c>
      <c r="M78" s="185" t="s">
        <v>87</v>
      </c>
      <c r="N78" s="21">
        <v>66.400000000000006</v>
      </c>
      <c r="O78" s="21">
        <v>456</v>
      </c>
      <c r="P78" s="21">
        <v>147</v>
      </c>
      <c r="Q78" s="21">
        <v>12000</v>
      </c>
      <c r="R78" s="21">
        <v>13000</v>
      </c>
      <c r="S78" s="21">
        <v>152000</v>
      </c>
    </row>
    <row r="79" spans="1:19" x14ac:dyDescent="0.25">
      <c r="A79" s="21">
        <v>5</v>
      </c>
      <c r="B79" s="21">
        <v>66.8</v>
      </c>
      <c r="C79" s="21">
        <v>413</v>
      </c>
      <c r="D79" s="21">
        <v>1</v>
      </c>
      <c r="E79" s="185" t="s">
        <v>87</v>
      </c>
      <c r="F79" s="185" t="s">
        <v>87</v>
      </c>
      <c r="G79" s="185" t="s">
        <v>87</v>
      </c>
      <c r="H79" s="21">
        <v>79300</v>
      </c>
      <c r="I79" s="21">
        <v>84100</v>
      </c>
      <c r="J79" s="21">
        <v>58100</v>
      </c>
      <c r="K79" s="185" t="s">
        <v>87</v>
      </c>
      <c r="L79" s="185" t="s">
        <v>87</v>
      </c>
      <c r="M79" s="185" t="s">
        <v>87</v>
      </c>
      <c r="N79" s="21" t="s">
        <v>87</v>
      </c>
      <c r="O79" s="21" t="s">
        <v>87</v>
      </c>
      <c r="P79" s="41" t="s">
        <v>87</v>
      </c>
      <c r="Q79" s="41" t="s">
        <v>87</v>
      </c>
      <c r="R79" s="41" t="s">
        <v>87</v>
      </c>
      <c r="S79" s="41" t="s">
        <v>87</v>
      </c>
    </row>
    <row r="80" spans="1:19" x14ac:dyDescent="0.25">
      <c r="A80" s="21">
        <v>6</v>
      </c>
      <c r="B80" s="21" t="s">
        <v>87</v>
      </c>
      <c r="C80" s="21" t="s">
        <v>87</v>
      </c>
      <c r="D80" s="21" t="s">
        <v>87</v>
      </c>
      <c r="E80" s="21" t="s">
        <v>87</v>
      </c>
      <c r="F80" s="21" t="s">
        <v>87</v>
      </c>
      <c r="G80" s="21" t="s">
        <v>87</v>
      </c>
      <c r="H80" s="21">
        <v>51200</v>
      </c>
      <c r="I80" s="21">
        <v>49600</v>
      </c>
      <c r="J80" s="21">
        <v>44700</v>
      </c>
      <c r="K80" s="185" t="s">
        <v>87</v>
      </c>
      <c r="L80" s="185" t="s">
        <v>87</v>
      </c>
      <c r="M80" s="185" t="s">
        <v>87</v>
      </c>
      <c r="N80" s="21" t="s">
        <v>87</v>
      </c>
      <c r="O80" s="21" t="s">
        <v>87</v>
      </c>
      <c r="P80" s="41" t="s">
        <v>87</v>
      </c>
      <c r="Q80" s="41" t="s">
        <v>87</v>
      </c>
      <c r="R80" s="41" t="s">
        <v>87</v>
      </c>
      <c r="S80" s="41" t="s">
        <v>87</v>
      </c>
    </row>
    <row r="81" spans="1:20" x14ac:dyDescent="0.25">
      <c r="A81" s="99"/>
    </row>
    <row r="82" spans="1:20" x14ac:dyDescent="0.25">
      <c r="A82" s="62" t="s">
        <v>259</v>
      </c>
      <c r="B82" s="56"/>
      <c r="C82" s="56"/>
      <c r="D82" s="56"/>
      <c r="E82" s="56"/>
      <c r="F82" s="56"/>
      <c r="G82" s="56"/>
      <c r="H82" s="56"/>
      <c r="I82" s="56"/>
      <c r="J82" s="56"/>
      <c r="K82" s="57"/>
    </row>
    <row r="83" spans="1:20" x14ac:dyDescent="0.25">
      <c r="A83" s="39" t="s">
        <v>12</v>
      </c>
      <c r="B83" s="39" t="s">
        <v>240</v>
      </c>
      <c r="C83" s="39" t="s">
        <v>241</v>
      </c>
      <c r="D83" s="39" t="s">
        <v>242</v>
      </c>
      <c r="E83" s="39" t="s">
        <v>243</v>
      </c>
      <c r="F83" s="39" t="s">
        <v>244</v>
      </c>
      <c r="G83" s="39" t="s">
        <v>245</v>
      </c>
      <c r="H83" s="39" t="s">
        <v>246</v>
      </c>
      <c r="I83" s="39" t="s">
        <v>247</v>
      </c>
      <c r="J83" s="39" t="s">
        <v>248</v>
      </c>
      <c r="K83" s="71" t="s">
        <v>5</v>
      </c>
    </row>
    <row r="84" spans="1:20" x14ac:dyDescent="0.25">
      <c r="A84" s="21">
        <v>1</v>
      </c>
      <c r="B84" s="34">
        <v>1</v>
      </c>
      <c r="C84" s="34">
        <v>2.0614400000000002</v>
      </c>
      <c r="D84" s="34">
        <v>0.47175400000000001</v>
      </c>
      <c r="E84" s="34">
        <v>1</v>
      </c>
      <c r="F84" s="34">
        <v>1.1361939999999999</v>
      </c>
      <c r="G84" s="34">
        <v>0.96938800000000003</v>
      </c>
      <c r="H84" s="34">
        <v>1</v>
      </c>
      <c r="I84" s="34">
        <v>3.0436290000000001</v>
      </c>
      <c r="J84" s="34">
        <v>1.221373</v>
      </c>
      <c r="K84" s="21" t="s">
        <v>9</v>
      </c>
    </row>
    <row r="85" spans="1:20" x14ac:dyDescent="0.25">
      <c r="A85" s="21">
        <v>2</v>
      </c>
      <c r="B85" s="34">
        <v>1</v>
      </c>
      <c r="C85" s="34">
        <v>1.809496</v>
      </c>
      <c r="D85" s="34">
        <v>0.92691999999999997</v>
      </c>
      <c r="E85" s="34">
        <v>1</v>
      </c>
      <c r="F85" s="34">
        <v>0.84389199999999998</v>
      </c>
      <c r="G85" s="34">
        <v>0.55285600000000001</v>
      </c>
      <c r="H85" s="34">
        <v>1</v>
      </c>
      <c r="I85" s="34">
        <v>4.6623559999999999</v>
      </c>
      <c r="J85" s="34">
        <v>2.0455700000000001</v>
      </c>
      <c r="K85" s="21" t="s">
        <v>65</v>
      </c>
    </row>
    <row r="86" spans="1:20" x14ac:dyDescent="0.25">
      <c r="A86" s="21">
        <v>3</v>
      </c>
      <c r="B86" s="34">
        <v>1</v>
      </c>
      <c r="C86" s="34">
        <v>1.341591</v>
      </c>
      <c r="D86" s="34">
        <v>0.92753099999999999</v>
      </c>
      <c r="E86" s="34">
        <v>1</v>
      </c>
      <c r="F86" s="34">
        <v>1.3935029999999999</v>
      </c>
      <c r="G86" s="34">
        <v>0.80150500000000002</v>
      </c>
      <c r="H86" s="34">
        <v>1</v>
      </c>
      <c r="I86" s="34">
        <v>5.7854409999999996</v>
      </c>
      <c r="J86" s="34">
        <v>1.174312</v>
      </c>
    </row>
    <row r="87" spans="1:20" x14ac:dyDescent="0.25">
      <c r="A87" s="21">
        <v>4</v>
      </c>
      <c r="B87" s="34">
        <v>1</v>
      </c>
      <c r="C87" s="34">
        <v>6.1454550000000001</v>
      </c>
      <c r="D87" s="34">
        <v>9.0909000000000004E-2</v>
      </c>
      <c r="E87" s="34">
        <v>1</v>
      </c>
      <c r="F87" s="34">
        <v>1.304</v>
      </c>
      <c r="G87" s="34">
        <v>0.85599999999999998</v>
      </c>
      <c r="H87" s="34">
        <v>1</v>
      </c>
      <c r="I87" s="34">
        <v>6.3392030000000004</v>
      </c>
      <c r="J87" s="34">
        <v>1.747781</v>
      </c>
    </row>
    <row r="88" spans="1:20" x14ac:dyDescent="0.25">
      <c r="A88" s="21">
        <v>5</v>
      </c>
      <c r="B88" s="34">
        <v>1</v>
      </c>
      <c r="C88" s="34">
        <v>6.1826350000000003</v>
      </c>
      <c r="D88" s="34">
        <v>1.4970000000000001E-2</v>
      </c>
      <c r="E88" s="34">
        <v>1</v>
      </c>
      <c r="F88" s="34">
        <v>1.06053</v>
      </c>
      <c r="G88" s="34">
        <v>0.73266100000000001</v>
      </c>
      <c r="H88" s="84" t="s">
        <v>87</v>
      </c>
      <c r="I88" s="84" t="s">
        <v>87</v>
      </c>
      <c r="J88" s="84" t="s">
        <v>87</v>
      </c>
    </row>
    <row r="89" spans="1:20" x14ac:dyDescent="0.25">
      <c r="A89" s="21">
        <v>6</v>
      </c>
      <c r="B89" s="34" t="s">
        <v>87</v>
      </c>
      <c r="C89" s="34" t="s">
        <v>87</v>
      </c>
      <c r="D89" s="34" t="s">
        <v>87</v>
      </c>
      <c r="E89" s="34">
        <v>1</v>
      </c>
      <c r="F89" s="34">
        <v>0.96875</v>
      </c>
      <c r="G89" s="34">
        <v>0.87304700000000002</v>
      </c>
      <c r="H89" s="84" t="s">
        <v>87</v>
      </c>
      <c r="I89" s="84" t="s">
        <v>87</v>
      </c>
      <c r="J89" s="84" t="s">
        <v>87</v>
      </c>
    </row>
    <row r="90" spans="1:20" x14ac:dyDescent="0.25">
      <c r="A90" s="32" t="s">
        <v>10</v>
      </c>
      <c r="B90" s="36">
        <v>1</v>
      </c>
      <c r="C90" s="36">
        <v>3.508</v>
      </c>
      <c r="D90" s="36">
        <v>0.4864</v>
      </c>
      <c r="E90" s="36">
        <v>1</v>
      </c>
      <c r="F90" s="36">
        <v>1.111</v>
      </c>
      <c r="G90" s="36">
        <v>0.8206</v>
      </c>
      <c r="H90" s="36">
        <v>1</v>
      </c>
      <c r="I90" s="36">
        <v>4.9580000000000002</v>
      </c>
      <c r="J90" s="36">
        <v>1.5469999999999999</v>
      </c>
    </row>
    <row r="91" spans="1:20" x14ac:dyDescent="0.25">
      <c r="A91" s="32" t="s">
        <v>11</v>
      </c>
      <c r="B91" s="36">
        <v>0</v>
      </c>
      <c r="C91" s="36">
        <v>1.0900000000000001</v>
      </c>
      <c r="D91" s="36">
        <v>0.19589999999999999</v>
      </c>
      <c r="E91" s="36">
        <v>0</v>
      </c>
      <c r="F91" s="36">
        <v>0.1</v>
      </c>
      <c r="G91" s="36">
        <v>4.4229999999999998E-2</v>
      </c>
      <c r="H91" s="36">
        <v>0</v>
      </c>
      <c r="I91" s="36">
        <v>0.72709999999999997</v>
      </c>
      <c r="J91" s="36">
        <v>0.2109</v>
      </c>
    </row>
    <row r="92" spans="1:20" x14ac:dyDescent="0.25">
      <c r="A92" s="21" t="s">
        <v>183</v>
      </c>
      <c r="B92" s="203">
        <v>4.1599999999999998E-2</v>
      </c>
      <c r="C92" s="201"/>
      <c r="D92" s="201"/>
      <c r="E92" s="191">
        <v>0.47299999999999998</v>
      </c>
      <c r="F92" s="191"/>
      <c r="G92" s="191"/>
      <c r="H92" s="191">
        <v>2.9999999999999997E-4</v>
      </c>
      <c r="I92" s="191"/>
      <c r="J92" s="191"/>
    </row>
    <row r="93" spans="1:20" x14ac:dyDescent="0.25">
      <c r="A93" s="21" t="s">
        <v>184</v>
      </c>
      <c r="B93" s="203">
        <v>1.4999999999999999E-2</v>
      </c>
      <c r="C93" s="201"/>
      <c r="D93" s="201"/>
      <c r="E93" s="191">
        <v>3.9899999999999998E-2</v>
      </c>
      <c r="F93" s="201"/>
      <c r="G93" s="201"/>
      <c r="H93" s="191">
        <v>1E-3</v>
      </c>
      <c r="I93" s="191"/>
      <c r="J93" s="191"/>
    </row>
    <row r="95" spans="1:20" ht="16.5" thickBot="1" x14ac:dyDescent="0.3"/>
    <row r="96" spans="1:20" ht="16.5" thickBot="1" x14ac:dyDescent="0.3">
      <c r="A96" s="26" t="s">
        <v>385</v>
      </c>
      <c r="B96" s="66"/>
      <c r="C96" s="66"/>
      <c r="D96" s="66"/>
      <c r="E96" s="66"/>
      <c r="F96" s="66"/>
      <c r="G96" s="66"/>
      <c r="H96" s="66"/>
      <c r="I96" s="66"/>
      <c r="J96" s="66"/>
      <c r="K96" s="66"/>
      <c r="L96" s="66"/>
      <c r="M96" s="66"/>
      <c r="N96" s="66"/>
      <c r="O96" s="66"/>
      <c r="P96" s="66"/>
      <c r="Q96" s="66"/>
      <c r="R96" s="66"/>
      <c r="S96" s="66"/>
      <c r="T96" s="100"/>
    </row>
    <row r="97" spans="1:20" x14ac:dyDescent="0.25">
      <c r="A97" s="79" t="s">
        <v>6</v>
      </c>
      <c r="B97" s="64"/>
      <c r="C97" s="64"/>
      <c r="D97" s="64"/>
      <c r="E97" s="64"/>
      <c r="F97" s="64"/>
      <c r="G97" s="64"/>
      <c r="H97" s="64"/>
      <c r="I97" s="64"/>
      <c r="J97" s="64"/>
      <c r="K97" s="64"/>
      <c r="L97" s="64"/>
      <c r="M97" s="64"/>
      <c r="N97" s="64"/>
      <c r="O97" s="64"/>
      <c r="P97" s="64"/>
      <c r="Q97" s="64"/>
      <c r="R97" s="64"/>
      <c r="S97" s="64"/>
      <c r="T97" s="100"/>
    </row>
    <row r="98" spans="1:20" x14ac:dyDescent="0.25">
      <c r="A98" s="99" t="s">
        <v>12</v>
      </c>
      <c r="B98" s="21" t="s">
        <v>249</v>
      </c>
      <c r="C98" s="21" t="s">
        <v>250</v>
      </c>
      <c r="D98" s="21" t="s">
        <v>251</v>
      </c>
      <c r="E98" s="21" t="s">
        <v>252</v>
      </c>
      <c r="F98" s="21" t="s">
        <v>17</v>
      </c>
      <c r="G98" s="21" t="s">
        <v>18</v>
      </c>
      <c r="H98" s="70" t="s">
        <v>253</v>
      </c>
      <c r="I98" s="39" t="s">
        <v>254</v>
      </c>
      <c r="J98" s="39" t="s">
        <v>255</v>
      </c>
      <c r="K98" s="39" t="s">
        <v>252</v>
      </c>
      <c r="L98" s="39" t="s">
        <v>17</v>
      </c>
      <c r="M98" s="39" t="s">
        <v>18</v>
      </c>
      <c r="N98" s="39" t="s">
        <v>256</v>
      </c>
      <c r="O98" s="39" t="s">
        <v>257</v>
      </c>
      <c r="P98" s="39" t="s">
        <v>258</v>
      </c>
      <c r="Q98" s="39" t="s">
        <v>252</v>
      </c>
      <c r="R98" s="39" t="s">
        <v>17</v>
      </c>
      <c r="S98" s="39" t="s">
        <v>18</v>
      </c>
    </row>
    <row r="99" spans="1:20" x14ac:dyDescent="0.25">
      <c r="A99" s="52">
        <v>1</v>
      </c>
      <c r="B99" s="21">
        <v>432</v>
      </c>
      <c r="C99" s="21">
        <v>886</v>
      </c>
      <c r="D99" s="21">
        <v>229</v>
      </c>
      <c r="E99" s="21">
        <v>15600</v>
      </c>
      <c r="F99" s="21">
        <v>13700</v>
      </c>
      <c r="G99" s="21">
        <v>11900</v>
      </c>
      <c r="H99" s="21">
        <v>34400</v>
      </c>
      <c r="I99" s="41">
        <v>35800</v>
      </c>
      <c r="J99" s="41">
        <v>35700</v>
      </c>
      <c r="K99" s="41">
        <v>629</v>
      </c>
      <c r="L99" s="41">
        <v>765</v>
      </c>
      <c r="M99" s="41">
        <v>999</v>
      </c>
      <c r="N99" s="21">
        <v>94.5</v>
      </c>
      <c r="O99" s="21">
        <v>1200</v>
      </c>
      <c r="P99" s="21">
        <v>207</v>
      </c>
      <c r="Q99" s="21">
        <v>16300</v>
      </c>
      <c r="R99" s="21">
        <v>14800</v>
      </c>
      <c r="S99" s="21">
        <v>13800</v>
      </c>
    </row>
    <row r="100" spans="1:20" x14ac:dyDescent="0.25">
      <c r="A100" s="52">
        <v>2</v>
      </c>
      <c r="B100" s="21">
        <v>31</v>
      </c>
      <c r="C100" s="21">
        <v>79</v>
      </c>
      <c r="D100" s="21">
        <v>25</v>
      </c>
      <c r="E100" s="21">
        <v>15800</v>
      </c>
      <c r="F100" s="21">
        <v>14900</v>
      </c>
      <c r="G100" s="21">
        <v>12500</v>
      </c>
      <c r="H100" s="21">
        <v>13300</v>
      </c>
      <c r="I100" s="41">
        <v>22400</v>
      </c>
      <c r="J100" s="41">
        <v>21800</v>
      </c>
      <c r="K100" s="41">
        <v>19900</v>
      </c>
      <c r="L100" s="41">
        <v>28700</v>
      </c>
      <c r="M100" s="41">
        <v>29900</v>
      </c>
      <c r="N100" s="21">
        <v>95.2</v>
      </c>
      <c r="O100" s="21">
        <v>110</v>
      </c>
      <c r="P100" s="21">
        <v>196</v>
      </c>
      <c r="Q100" s="21">
        <v>17900</v>
      </c>
      <c r="R100" s="21">
        <v>14400</v>
      </c>
      <c r="S100" s="21">
        <v>13600</v>
      </c>
    </row>
    <row r="101" spans="1:20" x14ac:dyDescent="0.25">
      <c r="A101" s="52">
        <v>3</v>
      </c>
      <c r="B101" s="21" t="s">
        <v>87</v>
      </c>
      <c r="C101" s="21" t="s">
        <v>87</v>
      </c>
      <c r="D101" s="21" t="s">
        <v>87</v>
      </c>
      <c r="E101" s="21" t="s">
        <v>87</v>
      </c>
      <c r="F101" s="21" t="s">
        <v>87</v>
      </c>
      <c r="G101" s="21" t="s">
        <v>87</v>
      </c>
      <c r="H101" s="21">
        <v>26900</v>
      </c>
      <c r="I101" s="21">
        <v>29800</v>
      </c>
      <c r="J101" s="21">
        <v>24900</v>
      </c>
      <c r="K101" s="21">
        <v>671</v>
      </c>
      <c r="L101" s="21">
        <v>1050</v>
      </c>
      <c r="M101" s="21">
        <v>1140</v>
      </c>
      <c r="N101" s="21">
        <v>13.9</v>
      </c>
      <c r="O101" s="21">
        <v>87.1</v>
      </c>
      <c r="P101" s="21">
        <v>1.42</v>
      </c>
      <c r="Q101" s="21">
        <v>6050</v>
      </c>
      <c r="R101" s="21">
        <v>7240</v>
      </c>
      <c r="S101" s="21">
        <v>8180</v>
      </c>
    </row>
    <row r="102" spans="1:20" x14ac:dyDescent="0.25">
      <c r="A102" s="52">
        <v>4</v>
      </c>
      <c r="B102" s="21" t="s">
        <v>87</v>
      </c>
      <c r="C102" s="21" t="s">
        <v>87</v>
      </c>
      <c r="D102" s="21" t="s">
        <v>87</v>
      </c>
      <c r="E102" s="21" t="s">
        <v>87</v>
      </c>
      <c r="F102" s="21" t="s">
        <v>87</v>
      </c>
      <c r="G102" s="21" t="s">
        <v>87</v>
      </c>
      <c r="H102" s="41">
        <v>19300</v>
      </c>
      <c r="I102" s="41">
        <v>19800</v>
      </c>
      <c r="J102" s="41">
        <v>24900</v>
      </c>
      <c r="K102" s="41">
        <v>27800</v>
      </c>
      <c r="L102" s="41">
        <v>23700</v>
      </c>
      <c r="M102" s="41">
        <v>26000</v>
      </c>
      <c r="N102" s="21" t="s">
        <v>87</v>
      </c>
      <c r="O102" s="21" t="s">
        <v>87</v>
      </c>
      <c r="P102" s="21" t="s">
        <v>87</v>
      </c>
      <c r="Q102" s="21" t="s">
        <v>87</v>
      </c>
      <c r="R102" s="21" t="s">
        <v>87</v>
      </c>
      <c r="S102" s="21" t="s">
        <v>87</v>
      </c>
    </row>
    <row r="104" spans="1:20" x14ac:dyDescent="0.25">
      <c r="A104" s="62" t="s">
        <v>386</v>
      </c>
      <c r="B104" s="56"/>
      <c r="C104" s="56"/>
      <c r="D104" s="56"/>
      <c r="E104" s="56"/>
      <c r="F104" s="56"/>
      <c r="G104" s="56"/>
      <c r="H104" s="56"/>
      <c r="I104" s="56"/>
      <c r="J104" s="56"/>
      <c r="K104" s="57"/>
    </row>
    <row r="105" spans="1:20" x14ac:dyDescent="0.25">
      <c r="A105" s="39" t="s">
        <v>12</v>
      </c>
      <c r="B105" s="39" t="s">
        <v>240</v>
      </c>
      <c r="C105" s="39" t="s">
        <v>241</v>
      </c>
      <c r="D105" s="39" t="s">
        <v>242</v>
      </c>
      <c r="E105" s="39" t="s">
        <v>243</v>
      </c>
      <c r="F105" s="39" t="s">
        <v>244</v>
      </c>
      <c r="G105" s="39" t="s">
        <v>245</v>
      </c>
      <c r="H105" s="39" t="s">
        <v>246</v>
      </c>
      <c r="I105" s="39" t="s">
        <v>247</v>
      </c>
      <c r="J105" s="39" t="s">
        <v>248</v>
      </c>
      <c r="K105" s="71" t="s">
        <v>5</v>
      </c>
    </row>
    <row r="106" spans="1:20" x14ac:dyDescent="0.25">
      <c r="A106" s="52">
        <v>1</v>
      </c>
      <c r="B106" s="34">
        <v>1</v>
      </c>
      <c r="C106" s="34">
        <v>2.3353609999999998</v>
      </c>
      <c r="D106" s="34">
        <v>0.69491099999999995</v>
      </c>
      <c r="E106" s="34">
        <v>1</v>
      </c>
      <c r="F106" s="34">
        <v>0.85568500000000003</v>
      </c>
      <c r="G106" s="34">
        <v>0.653424</v>
      </c>
      <c r="H106" s="34">
        <v>1</v>
      </c>
      <c r="I106" s="34">
        <v>13.98541</v>
      </c>
      <c r="J106" s="34">
        <v>2.5873020000000002</v>
      </c>
      <c r="K106" s="21" t="s">
        <v>9</v>
      </c>
    </row>
    <row r="107" spans="1:20" x14ac:dyDescent="0.25">
      <c r="A107" s="52">
        <v>2</v>
      </c>
      <c r="B107" s="34">
        <v>1</v>
      </c>
      <c r="C107" s="34">
        <v>2.7023169999999999</v>
      </c>
      <c r="D107" s="34">
        <v>1.019355</v>
      </c>
      <c r="E107" s="34">
        <v>1</v>
      </c>
      <c r="F107" s="34">
        <v>1.1677979999999999</v>
      </c>
      <c r="G107" s="34">
        <v>1.090905</v>
      </c>
      <c r="H107" s="34">
        <v>1</v>
      </c>
      <c r="I107" s="34">
        <v>14.36304</v>
      </c>
      <c r="J107" s="34">
        <v>2.709775</v>
      </c>
      <c r="K107" s="21" t="s">
        <v>65</v>
      </c>
    </row>
    <row r="108" spans="1:20" x14ac:dyDescent="0.25">
      <c r="A108" s="52">
        <v>3</v>
      </c>
      <c r="B108" s="34" t="s">
        <v>87</v>
      </c>
      <c r="C108" s="34" t="s">
        <v>87</v>
      </c>
      <c r="D108" s="34" t="s">
        <v>87</v>
      </c>
      <c r="E108" s="34">
        <v>1</v>
      </c>
      <c r="F108" s="34">
        <v>0.70794100000000004</v>
      </c>
      <c r="G108" s="34">
        <v>0.54483499999999996</v>
      </c>
      <c r="H108" s="34">
        <v>1</v>
      </c>
      <c r="I108" s="34">
        <v>5.2362469999999997</v>
      </c>
      <c r="J108" s="34">
        <v>7.5556999999999999E-2</v>
      </c>
    </row>
    <row r="109" spans="1:20" x14ac:dyDescent="0.25">
      <c r="A109" s="52">
        <v>4</v>
      </c>
      <c r="B109" s="34" t="s">
        <v>87</v>
      </c>
      <c r="C109" s="34" t="s">
        <v>87</v>
      </c>
      <c r="D109" s="34" t="s">
        <v>87</v>
      </c>
      <c r="E109" s="34">
        <v>1</v>
      </c>
      <c r="F109" s="34">
        <v>1.203384</v>
      </c>
      <c r="G109" s="34">
        <v>1.3794740000000001</v>
      </c>
      <c r="H109" s="34" t="s">
        <v>87</v>
      </c>
      <c r="I109" s="34" t="s">
        <v>87</v>
      </c>
      <c r="J109" s="34" t="s">
        <v>87</v>
      </c>
    </row>
    <row r="110" spans="1:20" x14ac:dyDescent="0.25">
      <c r="A110" s="32" t="s">
        <v>10</v>
      </c>
      <c r="B110" s="36">
        <v>1</v>
      </c>
      <c r="C110" s="36">
        <v>2.5190000000000001</v>
      </c>
      <c r="D110" s="36">
        <v>0.85709999999999997</v>
      </c>
      <c r="E110" s="36">
        <v>1</v>
      </c>
      <c r="F110" s="36">
        <v>0.98370000000000002</v>
      </c>
      <c r="G110" s="36">
        <v>0.91720000000000002</v>
      </c>
      <c r="H110" s="36">
        <v>1</v>
      </c>
      <c r="I110" s="36">
        <v>11.19</v>
      </c>
      <c r="J110" s="36">
        <v>1.7909999999999999</v>
      </c>
    </row>
    <row r="111" spans="1:20" x14ac:dyDescent="0.25">
      <c r="A111" s="32" t="s">
        <v>11</v>
      </c>
      <c r="B111" s="36">
        <v>0</v>
      </c>
      <c r="C111" s="36">
        <v>0.1835</v>
      </c>
      <c r="D111" s="36">
        <v>0.16220000000000001</v>
      </c>
      <c r="E111" s="36">
        <v>0</v>
      </c>
      <c r="F111" s="36">
        <v>0.1206</v>
      </c>
      <c r="G111" s="36">
        <v>0.19409999999999999</v>
      </c>
      <c r="H111" s="36">
        <v>0</v>
      </c>
      <c r="I111" s="36">
        <v>2.9809999999999999</v>
      </c>
      <c r="J111" s="36">
        <v>0.85840000000000005</v>
      </c>
    </row>
    <row r="112" spans="1:20" x14ac:dyDescent="0.25">
      <c r="A112" s="21" t="s">
        <v>183</v>
      </c>
      <c r="B112" s="191">
        <v>9.7000000000000003E-3</v>
      </c>
      <c r="C112" s="191"/>
      <c r="D112" s="191"/>
      <c r="E112" s="204"/>
      <c r="F112" s="204"/>
      <c r="G112" s="204"/>
      <c r="H112" s="191">
        <v>1.6299999999999999E-2</v>
      </c>
      <c r="I112" s="191"/>
      <c r="J112" s="191"/>
    </row>
    <row r="113" spans="1:10" x14ac:dyDescent="0.25">
      <c r="A113" s="21" t="s">
        <v>184</v>
      </c>
      <c r="B113" s="191">
        <v>7.4999999999999997E-3</v>
      </c>
      <c r="C113" s="191"/>
      <c r="D113" s="191"/>
      <c r="E113" s="205"/>
      <c r="F113" s="205"/>
      <c r="G113" s="205"/>
      <c r="H113" s="191">
        <v>2.3199999999999998E-2</v>
      </c>
      <c r="I113" s="191"/>
      <c r="J113" s="191"/>
    </row>
    <row r="116" spans="1:10" x14ac:dyDescent="0.25">
      <c r="A116" s="116"/>
    </row>
  </sheetData>
  <mergeCells count="12">
    <mergeCell ref="B112:D112"/>
    <mergeCell ref="B113:D113"/>
    <mergeCell ref="E112:G112"/>
    <mergeCell ref="E113:G113"/>
    <mergeCell ref="H112:J112"/>
    <mergeCell ref="H113:J113"/>
    <mergeCell ref="B92:D92"/>
    <mergeCell ref="B93:D93"/>
    <mergeCell ref="E93:G93"/>
    <mergeCell ref="E92:G92"/>
    <mergeCell ref="H92:J92"/>
    <mergeCell ref="H93:J9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5"/>
  <sheetViews>
    <sheetView workbookViewId="0">
      <selection activeCell="E17" sqref="E17"/>
    </sheetView>
  </sheetViews>
  <sheetFormatPr defaultColWidth="11" defaultRowHeight="15.75" x14ac:dyDescent="0.25"/>
  <cols>
    <col min="1" max="1" width="19" customWidth="1"/>
    <col min="2" max="2" width="22.125" customWidth="1"/>
    <col min="3" max="3" width="24.375" customWidth="1"/>
    <col min="4" max="4" width="25.375" customWidth="1"/>
    <col min="5" max="5" width="27.625" customWidth="1"/>
    <col min="6" max="6" width="17.875" customWidth="1"/>
    <col min="7" max="7" width="20" customWidth="1"/>
    <col min="8" max="8" width="9.125" customWidth="1"/>
    <col min="9" max="9" width="18.125" customWidth="1"/>
    <col min="10" max="10" width="20.125" customWidth="1"/>
  </cols>
  <sheetData>
    <row r="1" spans="1:10" ht="16.5" thickBot="1" x14ac:dyDescent="0.3">
      <c r="A1" s="26" t="s">
        <v>260</v>
      </c>
      <c r="B1" s="66"/>
      <c r="C1" s="66"/>
      <c r="D1" s="66"/>
      <c r="E1" s="66"/>
      <c r="F1" s="66"/>
      <c r="G1" s="38"/>
      <c r="H1" s="6"/>
      <c r="I1" s="6"/>
      <c r="J1" s="6"/>
    </row>
    <row r="2" spans="1:10" x14ac:dyDescent="0.25">
      <c r="A2" s="63" t="s">
        <v>6</v>
      </c>
      <c r="B2" s="64"/>
      <c r="C2" s="64"/>
      <c r="D2" s="64"/>
      <c r="E2" s="64"/>
      <c r="F2" s="64"/>
      <c r="G2" s="64"/>
      <c r="H2" s="35"/>
      <c r="I2" s="6"/>
      <c r="J2" s="6"/>
    </row>
    <row r="3" spans="1:10" x14ac:dyDescent="0.25">
      <c r="A3" s="25"/>
      <c r="B3" s="186" t="s">
        <v>261</v>
      </c>
      <c r="C3" s="187"/>
      <c r="D3" s="186" t="s">
        <v>263</v>
      </c>
      <c r="E3" s="187"/>
      <c r="F3" s="186" t="s">
        <v>262</v>
      </c>
      <c r="G3" s="187"/>
      <c r="H3" s="104"/>
      <c r="I3" s="67"/>
      <c r="J3" s="67"/>
    </row>
    <row r="4" spans="1:10" x14ac:dyDescent="0.25">
      <c r="A4" s="21" t="s">
        <v>12</v>
      </c>
      <c r="B4" s="21" t="s">
        <v>19</v>
      </c>
      <c r="C4" s="21" t="s">
        <v>20</v>
      </c>
      <c r="D4" s="21" t="s">
        <v>19</v>
      </c>
      <c r="E4" s="21" t="s">
        <v>20</v>
      </c>
      <c r="F4" s="21" t="s">
        <v>19</v>
      </c>
      <c r="G4" s="52" t="s">
        <v>20</v>
      </c>
      <c r="H4" s="105"/>
      <c r="I4" s="3"/>
      <c r="J4" s="3"/>
    </row>
    <row r="5" spans="1:10" x14ac:dyDescent="0.25">
      <c r="A5" s="21">
        <v>1</v>
      </c>
      <c r="B5" s="21">
        <v>4390</v>
      </c>
      <c r="C5" s="21">
        <v>471</v>
      </c>
      <c r="D5" s="21">
        <v>15000</v>
      </c>
      <c r="E5" s="21">
        <v>3250</v>
      </c>
      <c r="F5" s="21">
        <v>12000</v>
      </c>
      <c r="G5" s="21">
        <v>4690</v>
      </c>
    </row>
    <row r="6" spans="1:10" x14ac:dyDescent="0.25">
      <c r="A6" s="21">
        <v>2</v>
      </c>
      <c r="B6" s="21">
        <v>6670</v>
      </c>
      <c r="C6" s="21">
        <v>1880</v>
      </c>
      <c r="D6" s="21">
        <v>20900</v>
      </c>
      <c r="E6" s="21">
        <v>6070</v>
      </c>
      <c r="F6" s="21">
        <v>18000</v>
      </c>
      <c r="G6" s="21">
        <v>12100</v>
      </c>
    </row>
    <row r="8" spans="1:10" x14ac:dyDescent="0.25">
      <c r="A8" s="62" t="s">
        <v>264</v>
      </c>
      <c r="B8" s="56"/>
      <c r="C8" s="56"/>
      <c r="D8" s="56"/>
      <c r="E8" s="56"/>
      <c r="F8" s="57"/>
    </row>
    <row r="9" spans="1:10" x14ac:dyDescent="0.25">
      <c r="A9" s="39" t="s">
        <v>12</v>
      </c>
      <c r="B9" s="21" t="s">
        <v>265</v>
      </c>
      <c r="C9" s="21" t="s">
        <v>266</v>
      </c>
      <c r="D9" s="21" t="s">
        <v>267</v>
      </c>
      <c r="E9" s="21" t="s">
        <v>268</v>
      </c>
      <c r="F9" s="102" t="s">
        <v>5</v>
      </c>
    </row>
    <row r="10" spans="1:10" x14ac:dyDescent="0.25">
      <c r="A10" s="21">
        <v>1</v>
      </c>
      <c r="B10" s="34">
        <v>1</v>
      </c>
      <c r="C10" s="34">
        <v>3.6427990000000001</v>
      </c>
      <c r="D10" s="34">
        <v>1</v>
      </c>
      <c r="E10" s="34">
        <v>2.0194619999999999</v>
      </c>
      <c r="F10" s="44" t="s">
        <v>26</v>
      </c>
    </row>
    <row r="11" spans="1:10" x14ac:dyDescent="0.25">
      <c r="A11" s="21">
        <v>2</v>
      </c>
      <c r="B11" s="34">
        <v>1</v>
      </c>
      <c r="C11" s="34">
        <v>3.5478719999999999</v>
      </c>
      <c r="D11" s="34">
        <v>1</v>
      </c>
      <c r="E11" s="34">
        <v>1.030411</v>
      </c>
    </row>
    <row r="12" spans="1:10" x14ac:dyDescent="0.25">
      <c r="A12" s="32" t="s">
        <v>10</v>
      </c>
      <c r="B12" s="36">
        <v>1</v>
      </c>
      <c r="C12" s="36">
        <v>3.5950000000000002</v>
      </c>
      <c r="D12" s="36">
        <v>1</v>
      </c>
      <c r="E12" s="36">
        <v>1.5249999999999999</v>
      </c>
    </row>
    <row r="13" spans="1:10" x14ac:dyDescent="0.25">
      <c r="A13" s="103" t="s">
        <v>11</v>
      </c>
      <c r="B13" s="36">
        <v>0</v>
      </c>
      <c r="C13" s="36">
        <v>4.7460000000000002E-2</v>
      </c>
      <c r="D13" s="36">
        <v>0</v>
      </c>
      <c r="E13" s="36">
        <v>0.4945</v>
      </c>
    </row>
    <row r="14" spans="1:10" x14ac:dyDescent="0.25">
      <c r="A14" s="101" t="s">
        <v>3</v>
      </c>
      <c r="B14" s="206">
        <v>2.9999999999999997E-4</v>
      </c>
      <c r="C14" s="206"/>
    </row>
    <row r="15" spans="1:10" x14ac:dyDescent="0.25">
      <c r="A15" s="82"/>
      <c r="B15" s="17"/>
      <c r="C15" s="17"/>
    </row>
  </sheetData>
  <mergeCells count="4">
    <mergeCell ref="B14:C14"/>
    <mergeCell ref="B3:C3"/>
    <mergeCell ref="D3:E3"/>
    <mergeCell ref="F3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390"/>
  <sheetViews>
    <sheetView topLeftCell="G349" workbookViewId="0">
      <selection activeCell="G344" sqref="G344"/>
    </sheetView>
  </sheetViews>
  <sheetFormatPr defaultColWidth="11" defaultRowHeight="15.75" x14ac:dyDescent="0.25"/>
  <cols>
    <col min="1" max="1" width="20.875" customWidth="1"/>
    <col min="2" max="2" width="14.625" style="25" customWidth="1"/>
    <col min="3" max="3" width="19.375" customWidth="1"/>
    <col min="4" max="4" width="15.875" customWidth="1"/>
    <col min="5" max="5" width="37.5" customWidth="1"/>
    <col min="6" max="6" width="14" customWidth="1"/>
    <col min="7" max="7" width="36.875" customWidth="1"/>
    <col min="9" max="9" width="11.875" customWidth="1"/>
    <col min="11" max="11" width="36.875" customWidth="1"/>
  </cols>
  <sheetData>
    <row r="1" spans="1:13" ht="16.5" thickBot="1" x14ac:dyDescent="0.3">
      <c r="A1" s="26" t="s">
        <v>269</v>
      </c>
      <c r="B1" s="107"/>
      <c r="C1" s="66"/>
      <c r="D1" s="66"/>
      <c r="E1" s="66"/>
      <c r="F1" s="66"/>
      <c r="G1" s="38"/>
      <c r="H1" s="6"/>
      <c r="I1" s="6"/>
      <c r="J1" s="6"/>
      <c r="K1" s="6"/>
      <c r="L1" s="6"/>
      <c r="M1" s="6"/>
    </row>
    <row r="2" spans="1:13" x14ac:dyDescent="0.25">
      <c r="A2" s="63" t="s">
        <v>270</v>
      </c>
      <c r="B2" s="106"/>
      <c r="C2" s="64"/>
      <c r="D2" s="64"/>
      <c r="E2" s="64"/>
      <c r="F2" s="64"/>
      <c r="G2" s="64"/>
      <c r="H2" s="35"/>
      <c r="I2" s="6"/>
      <c r="J2" s="6"/>
      <c r="K2" s="6"/>
      <c r="L2" s="6"/>
      <c r="M2" s="6"/>
    </row>
    <row r="3" spans="1:13" x14ac:dyDescent="0.25">
      <c r="A3" s="21" t="s">
        <v>271</v>
      </c>
      <c r="B3" s="21" t="s">
        <v>272</v>
      </c>
      <c r="C3" s="21" t="s">
        <v>273</v>
      </c>
      <c r="D3" s="21" t="s">
        <v>274</v>
      </c>
      <c r="E3" s="41" t="s">
        <v>5</v>
      </c>
      <c r="F3" s="41" t="s">
        <v>3</v>
      </c>
      <c r="G3" s="41" t="s">
        <v>92</v>
      </c>
      <c r="H3" s="93"/>
      <c r="I3" s="93"/>
      <c r="J3" s="93"/>
    </row>
    <row r="4" spans="1:13" x14ac:dyDescent="0.25">
      <c r="A4" s="21">
        <v>1</v>
      </c>
      <c r="B4" s="34">
        <v>1.24</v>
      </c>
      <c r="C4" s="34">
        <v>1.34</v>
      </c>
      <c r="D4" s="34">
        <v>1.1200000000000001</v>
      </c>
      <c r="E4" s="21" t="s">
        <v>9</v>
      </c>
      <c r="F4" s="21" t="s">
        <v>277</v>
      </c>
      <c r="G4" s="21" t="s">
        <v>275</v>
      </c>
      <c r="H4" s="3"/>
      <c r="I4" s="3"/>
      <c r="J4" s="3"/>
    </row>
    <row r="5" spans="1:13" x14ac:dyDescent="0.25">
      <c r="A5" s="21">
        <v>2</v>
      </c>
      <c r="B5" s="34">
        <v>1.28</v>
      </c>
      <c r="C5" s="34">
        <v>1.27</v>
      </c>
      <c r="D5" s="34">
        <v>0.73</v>
      </c>
      <c r="E5" s="21" t="s">
        <v>65</v>
      </c>
      <c r="F5" s="21" t="s">
        <v>277</v>
      </c>
      <c r="G5" s="21" t="s">
        <v>276</v>
      </c>
    </row>
    <row r="6" spans="1:13" x14ac:dyDescent="0.25">
      <c r="A6" s="21">
        <v>3</v>
      </c>
      <c r="B6" s="34">
        <v>1.25</v>
      </c>
      <c r="C6" s="34">
        <v>1.1499999999999999</v>
      </c>
      <c r="D6" s="34">
        <v>0.98</v>
      </c>
    </row>
    <row r="7" spans="1:13" x14ac:dyDescent="0.25">
      <c r="A7" s="21">
        <v>4</v>
      </c>
      <c r="B7" s="34">
        <v>1.08</v>
      </c>
      <c r="C7" s="34">
        <v>1.34</v>
      </c>
      <c r="D7" s="34">
        <v>1.17</v>
      </c>
    </row>
    <row r="8" spans="1:13" x14ac:dyDescent="0.25">
      <c r="A8" s="21">
        <v>5</v>
      </c>
      <c r="B8" s="34">
        <v>1.22</v>
      </c>
      <c r="C8" s="34">
        <v>1.0900000000000001</v>
      </c>
      <c r="D8" s="34">
        <v>0.93</v>
      </c>
    </row>
    <row r="9" spans="1:13" x14ac:dyDescent="0.25">
      <c r="A9" s="21">
        <v>6</v>
      </c>
      <c r="B9" s="34">
        <v>1.23</v>
      </c>
      <c r="C9" s="34">
        <v>1.3</v>
      </c>
      <c r="D9" s="34">
        <v>0.99</v>
      </c>
    </row>
    <row r="10" spans="1:13" x14ac:dyDescent="0.25">
      <c r="A10" s="21">
        <v>7</v>
      </c>
      <c r="B10" s="34">
        <v>1.24</v>
      </c>
      <c r="C10" s="34">
        <v>1.1399999999999999</v>
      </c>
      <c r="D10" s="34">
        <v>1.06</v>
      </c>
    </row>
    <row r="11" spans="1:13" x14ac:dyDescent="0.25">
      <c r="A11" s="21">
        <v>8</v>
      </c>
      <c r="B11" s="34">
        <v>1.24</v>
      </c>
      <c r="C11" s="34">
        <v>1.22</v>
      </c>
      <c r="D11" s="34">
        <v>0.67</v>
      </c>
    </row>
    <row r="12" spans="1:13" x14ac:dyDescent="0.25">
      <c r="A12" s="21">
        <v>9</v>
      </c>
      <c r="B12" s="34">
        <v>1.31</v>
      </c>
      <c r="C12" s="34">
        <v>1.24</v>
      </c>
      <c r="D12" s="34">
        <v>1.1399999999999999</v>
      </c>
    </row>
    <row r="13" spans="1:13" x14ac:dyDescent="0.25">
      <c r="A13" s="21">
        <v>10</v>
      </c>
      <c r="B13" s="34">
        <v>1.35</v>
      </c>
      <c r="C13" s="34">
        <v>1.29</v>
      </c>
      <c r="D13" s="34">
        <v>1.22</v>
      </c>
    </row>
    <row r="14" spans="1:13" x14ac:dyDescent="0.25">
      <c r="A14" s="21">
        <v>11</v>
      </c>
      <c r="B14" s="34">
        <v>1.26</v>
      </c>
      <c r="C14" s="34">
        <v>1.23</v>
      </c>
      <c r="D14" s="34">
        <v>0.73</v>
      </c>
    </row>
    <row r="15" spans="1:13" x14ac:dyDescent="0.25">
      <c r="A15" s="21">
        <v>12</v>
      </c>
      <c r="B15" s="34">
        <v>1.28</v>
      </c>
      <c r="C15" s="34">
        <v>1.26</v>
      </c>
      <c r="D15" s="34">
        <v>1.27</v>
      </c>
    </row>
    <row r="16" spans="1:13" x14ac:dyDescent="0.25">
      <c r="A16" s="21">
        <v>13</v>
      </c>
      <c r="B16" s="34">
        <v>1.26</v>
      </c>
      <c r="C16" s="34">
        <v>1.42</v>
      </c>
      <c r="D16" s="34"/>
    </row>
    <row r="17" spans="1:4" x14ac:dyDescent="0.25">
      <c r="A17" s="21">
        <v>14</v>
      </c>
      <c r="B17" s="34">
        <v>1.2</v>
      </c>
      <c r="C17" s="34">
        <v>1.38</v>
      </c>
      <c r="D17" s="34"/>
    </row>
    <row r="18" spans="1:4" x14ac:dyDescent="0.25">
      <c r="A18" s="21">
        <v>15</v>
      </c>
      <c r="B18" s="34">
        <v>1.08</v>
      </c>
      <c r="C18" s="34">
        <v>1.52</v>
      </c>
      <c r="D18" s="34"/>
    </row>
    <row r="19" spans="1:4" x14ac:dyDescent="0.25">
      <c r="A19" s="21">
        <v>16</v>
      </c>
      <c r="B19" s="34">
        <v>1.3</v>
      </c>
      <c r="C19" s="34">
        <v>1.48</v>
      </c>
      <c r="D19" s="34"/>
    </row>
    <row r="20" spans="1:4" x14ac:dyDescent="0.25">
      <c r="A20" s="21">
        <v>17</v>
      </c>
      <c r="B20" s="34">
        <v>0.95</v>
      </c>
      <c r="C20" s="34">
        <v>1.1299999999999999</v>
      </c>
      <c r="D20" s="84"/>
    </row>
    <row r="21" spans="1:4" x14ac:dyDescent="0.25">
      <c r="A21" s="21">
        <v>18</v>
      </c>
      <c r="B21" s="34">
        <v>1.2</v>
      </c>
      <c r="C21" s="34">
        <v>1.32</v>
      </c>
      <c r="D21" s="34"/>
    </row>
    <row r="22" spans="1:4" x14ac:dyDescent="0.25">
      <c r="A22" s="21">
        <v>19</v>
      </c>
      <c r="B22" s="34">
        <v>1.26</v>
      </c>
      <c r="C22" s="34">
        <v>1.29</v>
      </c>
      <c r="D22" s="34"/>
    </row>
    <row r="23" spans="1:4" x14ac:dyDescent="0.25">
      <c r="A23" s="21">
        <v>20</v>
      </c>
      <c r="B23" s="34">
        <v>1.2250000000000001</v>
      </c>
      <c r="C23" s="34">
        <v>1.35</v>
      </c>
      <c r="D23" s="84"/>
    </row>
    <row r="24" spans="1:4" x14ac:dyDescent="0.25">
      <c r="A24" s="21">
        <v>21</v>
      </c>
      <c r="B24" s="34">
        <v>1.46</v>
      </c>
      <c r="C24" s="34">
        <v>1.18</v>
      </c>
      <c r="D24" s="34"/>
    </row>
    <row r="25" spans="1:4" x14ac:dyDescent="0.25">
      <c r="A25" s="21">
        <v>22</v>
      </c>
      <c r="B25" s="34">
        <v>1.58</v>
      </c>
      <c r="C25" s="34">
        <v>1.0900000000000001</v>
      </c>
      <c r="D25" s="34"/>
    </row>
    <row r="26" spans="1:4" x14ac:dyDescent="0.25">
      <c r="A26" s="21">
        <v>23</v>
      </c>
      <c r="B26" s="34">
        <v>1.53</v>
      </c>
      <c r="C26" s="34">
        <v>1.3</v>
      </c>
      <c r="D26" s="34"/>
    </row>
    <row r="27" spans="1:4" x14ac:dyDescent="0.25">
      <c r="A27" s="21">
        <v>24</v>
      </c>
      <c r="B27" s="34">
        <v>1.24</v>
      </c>
      <c r="C27" s="34">
        <v>1.2</v>
      </c>
      <c r="D27" s="34"/>
    </row>
    <row r="28" spans="1:4" x14ac:dyDescent="0.25">
      <c r="A28" s="21">
        <v>25</v>
      </c>
      <c r="B28" s="34">
        <v>1.46</v>
      </c>
      <c r="C28" s="34">
        <v>1.33</v>
      </c>
      <c r="D28" s="34"/>
    </row>
    <row r="29" spans="1:4" x14ac:dyDescent="0.25">
      <c r="A29" s="21">
        <v>26</v>
      </c>
      <c r="B29" s="34">
        <v>1.32</v>
      </c>
      <c r="C29" s="34">
        <v>1.4</v>
      </c>
      <c r="D29" s="34"/>
    </row>
    <row r="30" spans="1:4" x14ac:dyDescent="0.25">
      <c r="A30" s="21">
        <v>27</v>
      </c>
      <c r="B30" s="34">
        <v>1.3</v>
      </c>
      <c r="C30" s="34">
        <v>1.34</v>
      </c>
      <c r="D30" s="34"/>
    </row>
    <row r="31" spans="1:4" x14ac:dyDescent="0.25">
      <c r="A31" s="21">
        <v>28</v>
      </c>
      <c r="B31" s="34">
        <v>1.5</v>
      </c>
      <c r="C31" s="34">
        <v>1.3</v>
      </c>
      <c r="D31" s="34"/>
    </row>
    <row r="32" spans="1:4" x14ac:dyDescent="0.25">
      <c r="A32" s="21">
        <v>29</v>
      </c>
      <c r="B32" s="34">
        <v>1.49</v>
      </c>
      <c r="C32" s="34">
        <v>1.2</v>
      </c>
      <c r="D32" s="34"/>
    </row>
    <row r="33" spans="1:4" x14ac:dyDescent="0.25">
      <c r="A33" s="21">
        <v>30</v>
      </c>
      <c r="B33" s="34">
        <v>1.47</v>
      </c>
      <c r="C33" s="34">
        <v>1.2</v>
      </c>
      <c r="D33" s="34"/>
    </row>
    <row r="34" spans="1:4" x14ac:dyDescent="0.25">
      <c r="A34" s="21">
        <v>31</v>
      </c>
      <c r="B34" s="34">
        <v>1.4</v>
      </c>
      <c r="C34" s="34">
        <v>1</v>
      </c>
      <c r="D34" s="34"/>
    </row>
    <row r="35" spans="1:4" x14ac:dyDescent="0.25">
      <c r="A35" s="21">
        <v>32</v>
      </c>
      <c r="B35" s="34">
        <v>1.5</v>
      </c>
      <c r="C35" s="34">
        <v>1.1200000000000001</v>
      </c>
      <c r="D35" s="34"/>
    </row>
    <row r="36" spans="1:4" x14ac:dyDescent="0.25">
      <c r="A36" s="21">
        <v>33</v>
      </c>
      <c r="B36" s="34">
        <v>1.42</v>
      </c>
      <c r="C36" s="34">
        <v>1.2</v>
      </c>
      <c r="D36" s="34"/>
    </row>
    <row r="37" spans="1:4" x14ac:dyDescent="0.25">
      <c r="A37" s="21">
        <v>34</v>
      </c>
      <c r="B37" s="34">
        <v>1.52</v>
      </c>
      <c r="C37" s="34">
        <v>1.4</v>
      </c>
      <c r="D37" s="34"/>
    </row>
    <row r="38" spans="1:4" x14ac:dyDescent="0.25">
      <c r="A38" s="21">
        <v>35</v>
      </c>
      <c r="B38" s="34">
        <v>0.9</v>
      </c>
      <c r="C38" s="34">
        <v>1.28</v>
      </c>
      <c r="D38" s="34"/>
    </row>
    <row r="39" spans="1:4" x14ac:dyDescent="0.25">
      <c r="A39" s="21">
        <v>36</v>
      </c>
      <c r="B39" s="34">
        <v>1.22</v>
      </c>
      <c r="C39" s="34">
        <v>1.1200000000000001</v>
      </c>
      <c r="D39" s="84"/>
    </row>
    <row r="40" spans="1:4" x14ac:dyDescent="0.25">
      <c r="A40" s="21">
        <v>37</v>
      </c>
      <c r="B40" s="34">
        <v>1.23</v>
      </c>
      <c r="C40" s="34">
        <v>1.24</v>
      </c>
      <c r="D40" s="84"/>
    </row>
    <row r="41" spans="1:4" x14ac:dyDescent="0.25">
      <c r="A41" s="21">
        <v>38</v>
      </c>
      <c r="B41" s="34">
        <v>1.18</v>
      </c>
      <c r="C41" s="34">
        <v>1.2</v>
      </c>
      <c r="D41" s="84"/>
    </row>
    <row r="42" spans="1:4" x14ac:dyDescent="0.25">
      <c r="A42" s="21">
        <v>39</v>
      </c>
      <c r="B42" s="34">
        <v>1.44</v>
      </c>
      <c r="C42" s="34">
        <v>1.18</v>
      </c>
      <c r="D42" s="84"/>
    </row>
    <row r="43" spans="1:4" x14ac:dyDescent="0.25">
      <c r="A43" s="21">
        <v>40</v>
      </c>
      <c r="B43" s="34">
        <v>1.4</v>
      </c>
      <c r="C43" s="34">
        <v>1.3</v>
      </c>
      <c r="D43" s="84"/>
    </row>
    <row r="44" spans="1:4" x14ac:dyDescent="0.25">
      <c r="A44" s="21">
        <v>41</v>
      </c>
      <c r="B44" s="34">
        <v>1.44</v>
      </c>
      <c r="C44" s="34">
        <v>1.3</v>
      </c>
      <c r="D44" s="84"/>
    </row>
    <row r="45" spans="1:4" x14ac:dyDescent="0.25">
      <c r="A45" s="21">
        <v>42</v>
      </c>
      <c r="B45" s="34">
        <v>1.27</v>
      </c>
      <c r="C45" s="34">
        <v>1.2529999999999999</v>
      </c>
      <c r="D45" s="84"/>
    </row>
    <row r="46" spans="1:4" x14ac:dyDescent="0.25">
      <c r="A46" s="21">
        <v>43</v>
      </c>
      <c r="B46" s="34">
        <v>1.3</v>
      </c>
      <c r="C46" s="34">
        <v>1.337</v>
      </c>
      <c r="D46" s="34"/>
    </row>
    <row r="47" spans="1:4" x14ac:dyDescent="0.25">
      <c r="A47" s="21">
        <v>44</v>
      </c>
      <c r="B47" s="34">
        <v>1.1299999999999999</v>
      </c>
      <c r="C47" s="34">
        <v>1.2669999999999999</v>
      </c>
      <c r="D47" s="34"/>
    </row>
    <row r="48" spans="1:4" x14ac:dyDescent="0.25">
      <c r="A48" s="21">
        <v>45</v>
      </c>
      <c r="B48" s="34">
        <v>1.1100000000000001</v>
      </c>
      <c r="C48" s="34">
        <v>1.3919999999999999</v>
      </c>
      <c r="D48" s="34"/>
    </row>
    <row r="49" spans="1:4" x14ac:dyDescent="0.25">
      <c r="A49" s="21">
        <v>46</v>
      </c>
      <c r="B49" s="34">
        <v>1.41</v>
      </c>
      <c r="C49" s="34">
        <v>1.56</v>
      </c>
      <c r="D49" s="34"/>
    </row>
    <row r="50" spans="1:4" x14ac:dyDescent="0.25">
      <c r="A50" s="21">
        <v>47</v>
      </c>
      <c r="B50" s="34">
        <v>1.5</v>
      </c>
      <c r="C50" s="34">
        <v>1.49</v>
      </c>
      <c r="D50" s="34"/>
    </row>
    <row r="51" spans="1:4" x14ac:dyDescent="0.25">
      <c r="A51" s="21">
        <v>48</v>
      </c>
      <c r="B51" s="34">
        <v>1.48</v>
      </c>
      <c r="C51" s="34">
        <v>1.45</v>
      </c>
      <c r="D51" s="34"/>
    </row>
    <row r="52" spans="1:4" x14ac:dyDescent="0.25">
      <c r="A52" s="21">
        <v>49</v>
      </c>
      <c r="B52" s="34">
        <v>1.56</v>
      </c>
      <c r="C52" s="34">
        <v>1.55</v>
      </c>
      <c r="D52" s="34"/>
    </row>
    <row r="53" spans="1:4" x14ac:dyDescent="0.25">
      <c r="A53" s="21">
        <v>50</v>
      </c>
      <c r="B53" s="34">
        <v>1.46</v>
      </c>
      <c r="C53" s="34">
        <v>1.36</v>
      </c>
      <c r="D53" s="34"/>
    </row>
    <row r="54" spans="1:4" x14ac:dyDescent="0.25">
      <c r="A54" s="21">
        <v>51</v>
      </c>
      <c r="B54" s="34">
        <v>1.46</v>
      </c>
      <c r="C54" s="34">
        <v>1.4</v>
      </c>
      <c r="D54" s="34"/>
    </row>
    <row r="55" spans="1:4" x14ac:dyDescent="0.25">
      <c r="A55" s="21">
        <v>52</v>
      </c>
      <c r="B55" s="34">
        <v>1.52</v>
      </c>
      <c r="C55" s="34">
        <v>1.46</v>
      </c>
      <c r="D55" s="34"/>
    </row>
    <row r="56" spans="1:4" x14ac:dyDescent="0.25">
      <c r="A56" s="21">
        <v>53</v>
      </c>
      <c r="B56" s="34">
        <v>1.58</v>
      </c>
      <c r="C56" s="34">
        <v>1.24</v>
      </c>
      <c r="D56" s="34"/>
    </row>
    <row r="57" spans="1:4" x14ac:dyDescent="0.25">
      <c r="A57" s="21">
        <v>54</v>
      </c>
      <c r="B57" s="84"/>
      <c r="C57" s="34">
        <v>1.33</v>
      </c>
      <c r="D57" s="34"/>
    </row>
    <row r="58" spans="1:4" x14ac:dyDescent="0.25">
      <c r="A58" s="21">
        <v>55</v>
      </c>
      <c r="B58" s="34"/>
      <c r="C58" s="34">
        <v>1.1599999999999999</v>
      </c>
      <c r="D58" s="34"/>
    </row>
    <row r="59" spans="1:4" x14ac:dyDescent="0.25">
      <c r="A59" s="21">
        <v>56</v>
      </c>
      <c r="B59" s="84"/>
      <c r="C59" s="34">
        <v>1.26</v>
      </c>
      <c r="D59" s="84"/>
    </row>
    <row r="60" spans="1:4" x14ac:dyDescent="0.25">
      <c r="A60" s="21">
        <v>57</v>
      </c>
      <c r="B60" s="34"/>
      <c r="C60" s="34">
        <v>1.32</v>
      </c>
      <c r="D60" s="34"/>
    </row>
    <row r="61" spans="1:4" x14ac:dyDescent="0.25">
      <c r="A61" s="21">
        <v>58</v>
      </c>
      <c r="B61" s="84"/>
      <c r="C61" s="34">
        <v>1.27</v>
      </c>
      <c r="D61" s="34"/>
    </row>
    <row r="62" spans="1:4" x14ac:dyDescent="0.25">
      <c r="A62" s="21">
        <v>59</v>
      </c>
      <c r="B62" s="34"/>
      <c r="C62" s="34">
        <v>1.4</v>
      </c>
      <c r="D62" s="34"/>
    </row>
    <row r="63" spans="1:4" x14ac:dyDescent="0.25">
      <c r="A63" s="21">
        <v>60</v>
      </c>
      <c r="B63" s="84"/>
      <c r="C63" s="34">
        <v>1.39</v>
      </c>
      <c r="D63" s="34"/>
    </row>
    <row r="64" spans="1:4" x14ac:dyDescent="0.25">
      <c r="A64" s="21">
        <v>61</v>
      </c>
      <c r="B64" s="84"/>
      <c r="C64" s="34">
        <v>1.42</v>
      </c>
      <c r="D64" s="34"/>
    </row>
    <row r="65" spans="1:4" x14ac:dyDescent="0.25">
      <c r="A65" s="21">
        <v>62</v>
      </c>
      <c r="B65" s="34"/>
      <c r="C65" s="34">
        <v>1.39</v>
      </c>
      <c r="D65" s="34"/>
    </row>
    <row r="66" spans="1:4" x14ac:dyDescent="0.25">
      <c r="A66" s="21">
        <v>63</v>
      </c>
      <c r="B66" s="84"/>
      <c r="C66" s="34">
        <v>1.44</v>
      </c>
      <c r="D66" s="34"/>
    </row>
    <row r="67" spans="1:4" x14ac:dyDescent="0.25">
      <c r="A67" s="21">
        <v>64</v>
      </c>
      <c r="B67" s="84"/>
      <c r="C67" s="34">
        <v>1.46</v>
      </c>
      <c r="D67" s="34"/>
    </row>
    <row r="68" spans="1:4" x14ac:dyDescent="0.25">
      <c r="A68" s="21">
        <v>65</v>
      </c>
      <c r="B68" s="84"/>
      <c r="C68" s="34">
        <v>1.5</v>
      </c>
      <c r="D68" s="34"/>
    </row>
    <row r="69" spans="1:4" x14ac:dyDescent="0.25">
      <c r="A69" s="21">
        <v>66</v>
      </c>
      <c r="B69" s="84"/>
      <c r="C69" s="34">
        <v>1.39</v>
      </c>
      <c r="D69" s="34"/>
    </row>
    <row r="70" spans="1:4" x14ac:dyDescent="0.25">
      <c r="A70" s="21">
        <v>67</v>
      </c>
      <c r="B70" s="34"/>
      <c r="C70" s="34">
        <v>1.17</v>
      </c>
      <c r="D70" s="34"/>
    </row>
    <row r="71" spans="1:4" x14ac:dyDescent="0.25">
      <c r="A71" s="21">
        <v>68</v>
      </c>
      <c r="B71" s="34"/>
      <c r="C71" s="34">
        <v>1.21</v>
      </c>
      <c r="D71" s="34"/>
    </row>
    <row r="72" spans="1:4" x14ac:dyDescent="0.25">
      <c r="A72" s="21">
        <v>69</v>
      </c>
      <c r="B72" s="84"/>
      <c r="C72" s="34">
        <v>1.22</v>
      </c>
      <c r="D72" s="34"/>
    </row>
    <row r="73" spans="1:4" x14ac:dyDescent="0.25">
      <c r="A73" s="21">
        <v>70</v>
      </c>
      <c r="B73" s="34"/>
      <c r="C73" s="34">
        <v>1.28</v>
      </c>
      <c r="D73" s="34"/>
    </row>
    <row r="74" spans="1:4" x14ac:dyDescent="0.25">
      <c r="A74" s="21">
        <v>71</v>
      </c>
      <c r="B74" s="34"/>
      <c r="C74" s="34">
        <v>1.22</v>
      </c>
      <c r="D74" s="34"/>
    </row>
    <row r="75" spans="1:4" x14ac:dyDescent="0.25">
      <c r="A75" s="21">
        <v>72</v>
      </c>
      <c r="B75" s="34"/>
      <c r="C75" s="34">
        <v>1.46</v>
      </c>
      <c r="D75" s="34"/>
    </row>
    <row r="76" spans="1:4" x14ac:dyDescent="0.25">
      <c r="A76" s="21">
        <v>73</v>
      </c>
      <c r="B76" s="34"/>
      <c r="C76" s="34">
        <v>1.44</v>
      </c>
      <c r="D76" s="34"/>
    </row>
    <row r="77" spans="1:4" x14ac:dyDescent="0.25">
      <c r="A77" s="21">
        <v>74</v>
      </c>
      <c r="B77" s="84"/>
      <c r="C77" s="34">
        <v>1.49</v>
      </c>
      <c r="D77" s="34"/>
    </row>
    <row r="78" spans="1:4" x14ac:dyDescent="0.25">
      <c r="A78" s="21">
        <v>75</v>
      </c>
      <c r="B78" s="84"/>
      <c r="C78" s="34">
        <v>1.51</v>
      </c>
      <c r="D78" s="34"/>
    </row>
    <row r="79" spans="1:4" x14ac:dyDescent="0.25">
      <c r="A79" s="21">
        <v>76</v>
      </c>
      <c r="B79" s="84"/>
      <c r="C79" s="34">
        <v>1.5</v>
      </c>
      <c r="D79" s="34"/>
    </row>
    <row r="80" spans="1:4" x14ac:dyDescent="0.25">
      <c r="A80" s="21">
        <v>77</v>
      </c>
      <c r="B80" s="84"/>
      <c r="C80" s="34">
        <v>1.53</v>
      </c>
      <c r="D80" s="34"/>
    </row>
    <row r="81" spans="1:4" x14ac:dyDescent="0.25">
      <c r="A81" s="21">
        <v>78</v>
      </c>
      <c r="B81" s="84"/>
      <c r="C81" s="34">
        <v>1.48</v>
      </c>
      <c r="D81" s="34"/>
    </row>
    <row r="82" spans="1:4" x14ac:dyDescent="0.25">
      <c r="A82" s="21">
        <v>79</v>
      </c>
      <c r="B82" s="84"/>
      <c r="C82" s="34">
        <v>1.55</v>
      </c>
      <c r="D82" s="34"/>
    </row>
    <row r="83" spans="1:4" x14ac:dyDescent="0.25">
      <c r="A83" s="21">
        <v>80</v>
      </c>
      <c r="B83" s="84"/>
      <c r="C83" s="34">
        <v>1.1200000000000001</v>
      </c>
      <c r="D83" s="34"/>
    </row>
    <row r="84" spans="1:4" x14ac:dyDescent="0.25">
      <c r="A84" s="21">
        <v>81</v>
      </c>
      <c r="B84" s="84"/>
      <c r="C84" s="34">
        <v>1.26</v>
      </c>
      <c r="D84" s="34"/>
    </row>
    <row r="85" spans="1:4" x14ac:dyDescent="0.25">
      <c r="A85" s="21">
        <v>82</v>
      </c>
      <c r="B85" s="84"/>
      <c r="C85" s="34">
        <v>1.1599999999999999</v>
      </c>
      <c r="D85" s="34"/>
    </row>
    <row r="86" spans="1:4" x14ac:dyDescent="0.25">
      <c r="A86" s="21">
        <v>83</v>
      </c>
      <c r="B86" s="84"/>
      <c r="C86" s="34">
        <v>1.37</v>
      </c>
      <c r="D86" s="84"/>
    </row>
    <row r="87" spans="1:4" x14ac:dyDescent="0.25">
      <c r="A87" s="21">
        <v>84</v>
      </c>
      <c r="B87" s="84"/>
      <c r="C87" s="34">
        <v>1.4</v>
      </c>
      <c r="D87" s="84"/>
    </row>
    <row r="88" spans="1:4" x14ac:dyDescent="0.25">
      <c r="A88" s="21">
        <v>85</v>
      </c>
      <c r="B88" s="84"/>
      <c r="C88" s="34">
        <v>1.26</v>
      </c>
      <c r="D88" s="84"/>
    </row>
    <row r="89" spans="1:4" x14ac:dyDescent="0.25">
      <c r="A89" s="21">
        <v>86</v>
      </c>
      <c r="B89" s="84"/>
      <c r="C89" s="34">
        <v>1.28</v>
      </c>
      <c r="D89" s="34"/>
    </row>
    <row r="90" spans="1:4" x14ac:dyDescent="0.25">
      <c r="A90" s="21">
        <v>87</v>
      </c>
      <c r="B90" s="84"/>
      <c r="C90" s="34">
        <v>1.42</v>
      </c>
      <c r="D90" s="34"/>
    </row>
    <row r="91" spans="1:4" x14ac:dyDescent="0.25">
      <c r="A91" s="21">
        <v>88</v>
      </c>
      <c r="B91" s="84"/>
      <c r="C91" s="34">
        <v>1.34</v>
      </c>
      <c r="D91" s="34"/>
    </row>
    <row r="92" spans="1:4" x14ac:dyDescent="0.25">
      <c r="A92" s="21">
        <v>89</v>
      </c>
      <c r="B92" s="84"/>
      <c r="C92" s="34">
        <v>1.39</v>
      </c>
      <c r="D92" s="34"/>
    </row>
    <row r="93" spans="1:4" x14ac:dyDescent="0.25">
      <c r="A93" s="21">
        <v>90</v>
      </c>
      <c r="B93" s="84"/>
      <c r="C93" s="34">
        <v>1.29</v>
      </c>
      <c r="D93" s="34"/>
    </row>
    <row r="94" spans="1:4" x14ac:dyDescent="0.25">
      <c r="A94" s="21">
        <v>91</v>
      </c>
      <c r="B94" s="84"/>
      <c r="C94" s="34">
        <v>1.46</v>
      </c>
      <c r="D94" s="34"/>
    </row>
    <row r="95" spans="1:4" x14ac:dyDescent="0.25">
      <c r="A95" s="21">
        <v>92</v>
      </c>
      <c r="B95" s="84"/>
      <c r="C95" s="34">
        <v>1.33</v>
      </c>
      <c r="D95" s="34"/>
    </row>
    <row r="96" spans="1:4" x14ac:dyDescent="0.25">
      <c r="A96" s="21">
        <v>93</v>
      </c>
      <c r="B96" s="84"/>
      <c r="C96" s="34">
        <v>1.27</v>
      </c>
      <c r="D96" s="34"/>
    </row>
    <row r="97" spans="1:4" x14ac:dyDescent="0.25">
      <c r="A97" s="21">
        <v>94</v>
      </c>
      <c r="B97" s="84"/>
      <c r="C97" s="34">
        <v>1.27</v>
      </c>
      <c r="D97" s="34"/>
    </row>
    <row r="98" spans="1:4" x14ac:dyDescent="0.25">
      <c r="A98" s="21">
        <v>95</v>
      </c>
      <c r="B98" s="84"/>
      <c r="C98" s="34">
        <v>1.25</v>
      </c>
      <c r="D98" s="34"/>
    </row>
    <row r="99" spans="1:4" x14ac:dyDescent="0.25">
      <c r="A99" s="21">
        <v>96</v>
      </c>
      <c r="B99" s="84"/>
      <c r="C99" s="34">
        <v>1.25</v>
      </c>
      <c r="D99" s="34"/>
    </row>
    <row r="100" spans="1:4" x14ac:dyDescent="0.25">
      <c r="A100" s="21">
        <v>97</v>
      </c>
      <c r="B100" s="84"/>
      <c r="C100" s="34">
        <v>1.28</v>
      </c>
      <c r="D100" s="34"/>
    </row>
    <row r="101" spans="1:4" x14ac:dyDescent="0.25">
      <c r="A101" s="21">
        <v>98</v>
      </c>
      <c r="B101" s="84"/>
      <c r="C101" s="34">
        <v>1.22</v>
      </c>
      <c r="D101" s="34"/>
    </row>
    <row r="102" spans="1:4" x14ac:dyDescent="0.25">
      <c r="A102" s="21">
        <v>99</v>
      </c>
      <c r="B102" s="84"/>
      <c r="C102" s="34">
        <v>1.27</v>
      </c>
      <c r="D102" s="34"/>
    </row>
    <row r="103" spans="1:4" x14ac:dyDescent="0.25">
      <c r="A103" s="21">
        <v>100</v>
      </c>
      <c r="B103" s="84"/>
      <c r="C103" s="34">
        <v>1.17</v>
      </c>
      <c r="D103" s="34"/>
    </row>
    <row r="104" spans="1:4" x14ac:dyDescent="0.25">
      <c r="A104" s="21">
        <v>101</v>
      </c>
      <c r="B104" s="84"/>
      <c r="C104" s="34">
        <v>1.29</v>
      </c>
      <c r="D104" s="34"/>
    </row>
    <row r="105" spans="1:4" x14ac:dyDescent="0.25">
      <c r="A105" s="21">
        <v>102</v>
      </c>
      <c r="B105" s="84"/>
      <c r="C105" s="34">
        <v>1.41</v>
      </c>
      <c r="D105" s="34"/>
    </row>
    <row r="106" spans="1:4" x14ac:dyDescent="0.25">
      <c r="A106" s="21">
        <v>103</v>
      </c>
      <c r="B106" s="84"/>
      <c r="C106" s="34">
        <v>1.1499999999999999</v>
      </c>
      <c r="D106" s="34"/>
    </row>
    <row r="107" spans="1:4" x14ac:dyDescent="0.25">
      <c r="A107" s="21">
        <v>104</v>
      </c>
      <c r="B107" s="84"/>
      <c r="C107" s="34">
        <v>1.21</v>
      </c>
      <c r="D107" s="34"/>
    </row>
    <row r="108" spans="1:4" x14ac:dyDescent="0.25">
      <c r="A108" s="21">
        <v>105</v>
      </c>
      <c r="B108" s="84"/>
      <c r="C108" s="34">
        <v>1.1000000000000001</v>
      </c>
      <c r="D108" s="34"/>
    </row>
    <row r="109" spans="1:4" x14ac:dyDescent="0.25">
      <c r="A109" s="21">
        <v>106</v>
      </c>
      <c r="B109" s="84"/>
      <c r="C109" s="34">
        <v>1.3</v>
      </c>
      <c r="D109" s="34"/>
    </row>
    <row r="110" spans="1:4" x14ac:dyDescent="0.25">
      <c r="A110" s="21">
        <v>107</v>
      </c>
      <c r="B110" s="84"/>
      <c r="C110" s="34">
        <v>1.36</v>
      </c>
      <c r="D110" s="34"/>
    </row>
    <row r="111" spans="1:4" x14ac:dyDescent="0.25">
      <c r="A111" s="21">
        <v>108</v>
      </c>
      <c r="B111" s="84"/>
      <c r="C111" s="34">
        <v>1.3</v>
      </c>
      <c r="D111" s="34"/>
    </row>
    <row r="112" spans="1:4" x14ac:dyDescent="0.25">
      <c r="A112" s="21">
        <v>109</v>
      </c>
      <c r="B112" s="84"/>
      <c r="C112" s="34">
        <v>1.1200000000000001</v>
      </c>
      <c r="D112" s="34"/>
    </row>
    <row r="113" spans="1:6" x14ac:dyDescent="0.25">
      <c r="A113" s="21">
        <v>110</v>
      </c>
      <c r="B113" s="84"/>
      <c r="C113" s="34">
        <v>1.35</v>
      </c>
      <c r="D113" s="34"/>
    </row>
    <row r="114" spans="1:6" x14ac:dyDescent="0.25">
      <c r="A114" s="21">
        <v>111</v>
      </c>
      <c r="B114" s="84"/>
      <c r="C114" s="34">
        <v>1.34</v>
      </c>
      <c r="D114" s="34"/>
    </row>
    <row r="115" spans="1:6" x14ac:dyDescent="0.25">
      <c r="A115" s="21">
        <v>112</v>
      </c>
      <c r="B115" s="84"/>
      <c r="C115" s="34">
        <v>1.25</v>
      </c>
      <c r="D115" s="34"/>
    </row>
    <row r="116" spans="1:6" x14ac:dyDescent="0.25">
      <c r="A116" s="21">
        <v>113</v>
      </c>
      <c r="B116" s="84"/>
      <c r="C116" s="34">
        <v>1.38</v>
      </c>
      <c r="D116" s="34"/>
    </row>
    <row r="117" spans="1:6" x14ac:dyDescent="0.25">
      <c r="A117" s="21">
        <v>114</v>
      </c>
      <c r="B117" s="84"/>
      <c r="C117" s="34">
        <v>1.45</v>
      </c>
      <c r="D117" s="34"/>
    </row>
    <row r="118" spans="1:6" x14ac:dyDescent="0.25">
      <c r="A118" s="21">
        <v>115</v>
      </c>
      <c r="B118" s="84"/>
      <c r="C118" s="34">
        <v>1.18</v>
      </c>
      <c r="D118" s="34"/>
    </row>
    <row r="119" spans="1:6" x14ac:dyDescent="0.25">
      <c r="A119" s="21">
        <v>116</v>
      </c>
      <c r="B119" s="84"/>
      <c r="C119" s="34">
        <v>1.1399999999999999</v>
      </c>
      <c r="D119" s="34"/>
    </row>
    <row r="120" spans="1:6" x14ac:dyDescent="0.25">
      <c r="A120" s="21">
        <v>117</v>
      </c>
      <c r="B120" s="84"/>
      <c r="C120" s="34">
        <v>1.45</v>
      </c>
      <c r="D120" s="34"/>
    </row>
    <row r="121" spans="1:6" x14ac:dyDescent="0.25">
      <c r="A121" s="21">
        <v>118</v>
      </c>
      <c r="B121" s="84"/>
      <c r="C121" s="34">
        <v>1.34</v>
      </c>
      <c r="D121" s="34"/>
    </row>
    <row r="122" spans="1:6" x14ac:dyDescent="0.25">
      <c r="A122" s="21">
        <v>119</v>
      </c>
      <c r="B122" s="84"/>
      <c r="C122" s="34">
        <v>1.37</v>
      </c>
      <c r="D122" s="84"/>
    </row>
    <row r="123" spans="1:6" x14ac:dyDescent="0.25">
      <c r="A123" s="21">
        <v>120</v>
      </c>
      <c r="B123" s="84"/>
      <c r="C123" s="34">
        <v>1.46</v>
      </c>
      <c r="D123" s="34"/>
    </row>
    <row r="124" spans="1:6" x14ac:dyDescent="0.25">
      <c r="A124" s="32" t="s">
        <v>10</v>
      </c>
      <c r="B124" s="36">
        <v>1.325</v>
      </c>
      <c r="C124" s="36">
        <v>1.31</v>
      </c>
      <c r="D124" s="36">
        <v>1.0009999999999999</v>
      </c>
    </row>
    <row r="125" spans="1:6" x14ac:dyDescent="0.25">
      <c r="A125" s="32" t="s">
        <v>11</v>
      </c>
      <c r="B125" s="36">
        <v>2.154E-2</v>
      </c>
      <c r="C125" s="36">
        <v>1.089E-2</v>
      </c>
      <c r="D125" s="36">
        <v>5.8250000000000003E-2</v>
      </c>
    </row>
    <row r="126" spans="1:6" x14ac:dyDescent="0.25">
      <c r="D126" s="1"/>
    </row>
    <row r="127" spans="1:6" ht="16.5" thickBot="1" x14ac:dyDescent="0.3">
      <c r="D127" s="1"/>
    </row>
    <row r="128" spans="1:6" ht="16.5" thickBot="1" x14ac:dyDescent="0.3">
      <c r="A128" s="26" t="s">
        <v>285</v>
      </c>
      <c r="B128" s="107"/>
      <c r="C128" s="66"/>
      <c r="D128" s="179"/>
      <c r="E128" s="66"/>
      <c r="F128" s="38"/>
    </row>
    <row r="129" spans="1:6" x14ac:dyDescent="0.25">
      <c r="A129" s="63" t="s">
        <v>278</v>
      </c>
      <c r="B129" s="106"/>
      <c r="C129" s="64"/>
      <c r="D129" s="109"/>
      <c r="E129" s="64"/>
      <c r="F129" s="65"/>
    </row>
    <row r="130" spans="1:6" x14ac:dyDescent="0.25">
      <c r="A130" s="172" t="s">
        <v>312</v>
      </c>
      <c r="B130" s="173" t="s">
        <v>272</v>
      </c>
      <c r="C130" s="174" t="s">
        <v>312</v>
      </c>
      <c r="D130" s="174" t="s">
        <v>397</v>
      </c>
      <c r="E130" s="70" t="s">
        <v>312</v>
      </c>
      <c r="F130" s="178" t="s">
        <v>274</v>
      </c>
    </row>
    <row r="131" spans="1:6" x14ac:dyDescent="0.25">
      <c r="A131" s="41" t="s">
        <v>313</v>
      </c>
      <c r="B131" s="128">
        <v>558</v>
      </c>
      <c r="C131" s="174" t="s">
        <v>398</v>
      </c>
      <c r="D131" s="174">
        <v>558.81999999999994</v>
      </c>
      <c r="E131" s="124" t="s">
        <v>332</v>
      </c>
      <c r="F131" s="34">
        <v>464</v>
      </c>
    </row>
    <row r="132" spans="1:6" x14ac:dyDescent="0.25">
      <c r="A132" s="41" t="s">
        <v>314</v>
      </c>
      <c r="B132" s="128">
        <v>556</v>
      </c>
      <c r="C132" s="174" t="s">
        <v>399</v>
      </c>
      <c r="D132" s="174">
        <v>580.55999999999995</v>
      </c>
      <c r="E132" s="124" t="s">
        <v>333</v>
      </c>
      <c r="F132" s="34">
        <v>486</v>
      </c>
    </row>
    <row r="133" spans="1:6" x14ac:dyDescent="0.25">
      <c r="A133" s="41" t="s">
        <v>315</v>
      </c>
      <c r="B133" s="128">
        <v>525.75</v>
      </c>
      <c r="C133" s="174" t="s">
        <v>400</v>
      </c>
      <c r="D133" s="174">
        <v>589.66550000000007</v>
      </c>
      <c r="E133" s="124" t="s">
        <v>334</v>
      </c>
      <c r="F133" s="34">
        <v>466</v>
      </c>
    </row>
    <row r="134" spans="1:6" x14ac:dyDescent="0.25">
      <c r="A134" s="41" t="s">
        <v>316</v>
      </c>
      <c r="B134" s="128">
        <v>627</v>
      </c>
      <c r="C134" s="174" t="s">
        <v>401</v>
      </c>
      <c r="D134" s="174">
        <v>672.4</v>
      </c>
      <c r="E134" s="110" t="s">
        <v>335</v>
      </c>
      <c r="F134" s="34">
        <v>582</v>
      </c>
    </row>
    <row r="135" spans="1:6" x14ac:dyDescent="0.25">
      <c r="A135" s="122" t="s">
        <v>317</v>
      </c>
      <c r="B135" s="128">
        <v>633</v>
      </c>
      <c r="C135" s="174" t="s">
        <v>402</v>
      </c>
      <c r="D135" s="174">
        <v>652.00900000000001</v>
      </c>
      <c r="E135" s="110" t="s">
        <v>336</v>
      </c>
      <c r="F135" s="34">
        <v>528.24699999999996</v>
      </c>
    </row>
    <row r="136" spans="1:6" x14ac:dyDescent="0.25">
      <c r="A136" s="122" t="s">
        <v>318</v>
      </c>
      <c r="B136" s="128">
        <v>603</v>
      </c>
      <c r="C136" s="176" t="s">
        <v>403</v>
      </c>
      <c r="D136" s="174">
        <v>555.96</v>
      </c>
      <c r="E136" s="110" t="s">
        <v>337</v>
      </c>
      <c r="F136" s="34">
        <v>544.5</v>
      </c>
    </row>
    <row r="137" spans="1:6" x14ac:dyDescent="0.25">
      <c r="A137" s="41" t="s">
        <v>319</v>
      </c>
      <c r="B137" s="128">
        <v>637.5</v>
      </c>
      <c r="C137" s="174" t="s">
        <v>404</v>
      </c>
      <c r="D137" s="174">
        <v>570.72</v>
      </c>
      <c r="E137" s="110" t="s">
        <v>338</v>
      </c>
      <c r="F137" s="34">
        <v>523.24900000000002</v>
      </c>
    </row>
    <row r="138" spans="1:6" x14ac:dyDescent="0.25">
      <c r="A138" s="41" t="s">
        <v>367</v>
      </c>
      <c r="B138" s="128">
        <v>573</v>
      </c>
      <c r="C138" s="174" t="s">
        <v>405</v>
      </c>
      <c r="D138" s="174">
        <v>508.4</v>
      </c>
      <c r="E138" s="110" t="s">
        <v>339</v>
      </c>
      <c r="F138" s="34">
        <v>497.33800000000002</v>
      </c>
    </row>
    <row r="139" spans="1:6" x14ac:dyDescent="0.25">
      <c r="A139" s="41" t="s">
        <v>320</v>
      </c>
      <c r="B139" s="128">
        <v>699</v>
      </c>
      <c r="C139" s="174" t="s">
        <v>406</v>
      </c>
      <c r="D139" s="174">
        <v>593.68000000000006</v>
      </c>
      <c r="E139" s="124" t="s">
        <v>340</v>
      </c>
      <c r="F139" s="34">
        <v>594</v>
      </c>
    </row>
    <row r="140" spans="1:6" x14ac:dyDescent="0.25">
      <c r="A140" s="41" t="s">
        <v>321</v>
      </c>
      <c r="B140" s="128">
        <v>681</v>
      </c>
      <c r="C140" s="174" t="s">
        <v>407</v>
      </c>
      <c r="D140" s="174">
        <v>600.24</v>
      </c>
      <c r="E140" s="124" t="s">
        <v>341</v>
      </c>
      <c r="F140" s="34">
        <v>675</v>
      </c>
    </row>
    <row r="141" spans="1:6" x14ac:dyDescent="0.25">
      <c r="A141" s="41" t="s">
        <v>322</v>
      </c>
      <c r="B141" s="128">
        <v>636</v>
      </c>
      <c r="C141" s="174" t="s">
        <v>408</v>
      </c>
      <c r="D141" s="174">
        <v>560.88</v>
      </c>
      <c r="E141" s="124" t="s">
        <v>342</v>
      </c>
      <c r="F141" s="34">
        <v>696</v>
      </c>
    </row>
    <row r="142" spans="1:6" x14ac:dyDescent="0.25">
      <c r="A142" s="122" t="s">
        <v>323</v>
      </c>
      <c r="B142" s="128">
        <v>555</v>
      </c>
      <c r="C142" s="174" t="s">
        <v>409</v>
      </c>
      <c r="D142" s="174">
        <v>580.55999999999995</v>
      </c>
      <c r="E142" s="110" t="s">
        <v>343</v>
      </c>
      <c r="F142" s="34">
        <v>395</v>
      </c>
    </row>
    <row r="143" spans="1:6" x14ac:dyDescent="0.25">
      <c r="A143" s="122" t="s">
        <v>324</v>
      </c>
      <c r="B143" s="128">
        <v>505</v>
      </c>
      <c r="C143" s="174" t="s">
        <v>410</v>
      </c>
      <c r="D143" s="174">
        <v>508.4</v>
      </c>
      <c r="E143" s="110" t="s">
        <v>344</v>
      </c>
      <c r="F143" s="34">
        <v>396</v>
      </c>
    </row>
    <row r="144" spans="1:6" x14ac:dyDescent="0.25">
      <c r="A144" s="98" t="s">
        <v>325</v>
      </c>
      <c r="B144" s="128">
        <v>526</v>
      </c>
      <c r="C144" s="174" t="s">
        <v>411</v>
      </c>
      <c r="D144" s="174">
        <v>538.8655</v>
      </c>
      <c r="E144" s="110" t="s">
        <v>345</v>
      </c>
      <c r="F144" s="34">
        <v>544</v>
      </c>
    </row>
    <row r="145" spans="1:8" x14ac:dyDescent="0.25">
      <c r="A145" s="41" t="s">
        <v>326</v>
      </c>
      <c r="B145" s="128">
        <v>437</v>
      </c>
      <c r="C145" s="174" t="s">
        <v>412</v>
      </c>
      <c r="D145" s="174">
        <v>510.03999999999996</v>
      </c>
      <c r="E145" s="110" t="s">
        <v>346</v>
      </c>
      <c r="F145" s="34">
        <v>468</v>
      </c>
    </row>
    <row r="146" spans="1:8" x14ac:dyDescent="0.25">
      <c r="A146" s="41" t="s">
        <v>327</v>
      </c>
      <c r="B146" s="128">
        <v>421</v>
      </c>
      <c r="C146" s="174" t="s">
        <v>413</v>
      </c>
      <c r="D146" s="174">
        <v>496.67899999999997</v>
      </c>
      <c r="E146" s="110" t="s">
        <v>347</v>
      </c>
      <c r="F146" s="34">
        <v>345</v>
      </c>
    </row>
    <row r="147" spans="1:8" x14ac:dyDescent="0.25">
      <c r="A147" s="123" t="s">
        <v>328</v>
      </c>
      <c r="B147" s="128">
        <v>416</v>
      </c>
      <c r="C147" s="174" t="s">
        <v>414</v>
      </c>
      <c r="D147" s="174">
        <v>513.31999999999994</v>
      </c>
      <c r="E147" s="110" t="s">
        <v>348</v>
      </c>
      <c r="F147" s="34">
        <v>390</v>
      </c>
    </row>
    <row r="148" spans="1:8" x14ac:dyDescent="0.25">
      <c r="A148" s="122" t="s">
        <v>329</v>
      </c>
      <c r="B148" s="128">
        <v>502.5</v>
      </c>
      <c r="C148" s="174" t="s">
        <v>415</v>
      </c>
      <c r="D148" s="174">
        <v>521.52</v>
      </c>
      <c r="E148" s="110" t="s">
        <v>349</v>
      </c>
      <c r="F148" s="34">
        <v>349.74250000000001</v>
      </c>
    </row>
    <row r="149" spans="1:8" x14ac:dyDescent="0.25">
      <c r="A149" s="122" t="s">
        <v>330</v>
      </c>
      <c r="B149" s="128">
        <v>504</v>
      </c>
      <c r="C149" s="174" t="s">
        <v>416</v>
      </c>
      <c r="D149" s="174">
        <v>473.96000000000004</v>
      </c>
      <c r="E149" s="110" t="s">
        <v>350</v>
      </c>
      <c r="F149" s="34">
        <v>286.39999999999998</v>
      </c>
    </row>
    <row r="150" spans="1:8" x14ac:dyDescent="0.25">
      <c r="A150" s="101" t="s">
        <v>331</v>
      </c>
      <c r="B150" s="129">
        <v>537</v>
      </c>
      <c r="C150" s="174" t="s">
        <v>417</v>
      </c>
      <c r="D150" s="174">
        <v>464.12</v>
      </c>
      <c r="E150" s="110" t="s">
        <v>351</v>
      </c>
      <c r="F150" s="34">
        <v>477</v>
      </c>
    </row>
    <row r="151" spans="1:8" x14ac:dyDescent="0.25">
      <c r="A151" s="51"/>
      <c r="B151" s="51"/>
      <c r="C151" s="174" t="s">
        <v>418</v>
      </c>
      <c r="D151" s="174">
        <v>477.24</v>
      </c>
      <c r="E151" s="110" t="s">
        <v>352</v>
      </c>
      <c r="F151" s="34">
        <v>483</v>
      </c>
    </row>
    <row r="152" spans="1:8" x14ac:dyDescent="0.25">
      <c r="A152" s="67"/>
      <c r="B152" s="180"/>
      <c r="C152" s="174" t="s">
        <v>419</v>
      </c>
      <c r="D152" s="174">
        <v>455.92</v>
      </c>
      <c r="E152" s="110" t="s">
        <v>353</v>
      </c>
      <c r="F152" s="34">
        <v>453</v>
      </c>
    </row>
    <row r="153" spans="1:8" x14ac:dyDescent="0.25">
      <c r="A153" s="67"/>
      <c r="B153" s="180"/>
      <c r="C153" s="174" t="s">
        <v>420</v>
      </c>
      <c r="D153" s="174">
        <v>475.6</v>
      </c>
      <c r="E153" s="40"/>
      <c r="F153" s="155"/>
    </row>
    <row r="154" spans="1:8" x14ac:dyDescent="0.25">
      <c r="A154" s="67"/>
      <c r="B154" s="180"/>
      <c r="C154" s="174" t="s">
        <v>421</v>
      </c>
      <c r="D154" s="174">
        <v>451.41999999999996</v>
      </c>
      <c r="E154" s="40"/>
      <c r="F154" s="155"/>
    </row>
    <row r="155" spans="1:8" x14ac:dyDescent="0.25">
      <c r="A155" s="67"/>
      <c r="B155" s="180"/>
      <c r="C155" s="174" t="s">
        <v>422</v>
      </c>
      <c r="D155" s="174">
        <v>406.565</v>
      </c>
      <c r="E155" s="40"/>
      <c r="F155" s="155"/>
    </row>
    <row r="156" spans="1:8" x14ac:dyDescent="0.25">
      <c r="D156" s="1"/>
    </row>
    <row r="157" spans="1:8" x14ac:dyDescent="0.25">
      <c r="A157" s="62" t="s">
        <v>279</v>
      </c>
      <c r="B157" s="45"/>
      <c r="C157" s="56"/>
      <c r="D157" s="108"/>
      <c r="E157" s="56"/>
      <c r="F157" s="56"/>
      <c r="G157" s="56"/>
      <c r="H157" s="57"/>
    </row>
    <row r="158" spans="1:8" x14ac:dyDescent="0.25">
      <c r="A158" s="81" t="s">
        <v>312</v>
      </c>
      <c r="B158" s="99" t="s">
        <v>280</v>
      </c>
      <c r="C158" s="40" t="s">
        <v>312</v>
      </c>
      <c r="D158" s="40" t="s">
        <v>424</v>
      </c>
      <c r="E158" s="81" t="s">
        <v>312</v>
      </c>
      <c r="F158" s="81" t="s">
        <v>281</v>
      </c>
      <c r="G158" s="71" t="s">
        <v>5</v>
      </c>
      <c r="H158" s="71" t="s">
        <v>3</v>
      </c>
    </row>
    <row r="159" spans="1:8" x14ac:dyDescent="0.25">
      <c r="A159" s="41" t="s">
        <v>313</v>
      </c>
      <c r="B159" s="119">
        <v>1.0024477330399</v>
      </c>
      <c r="C159" s="174" t="s">
        <v>398</v>
      </c>
      <c r="D159" s="117">
        <v>1.2079674833262199</v>
      </c>
      <c r="E159" s="122" t="s">
        <v>332</v>
      </c>
      <c r="F159" s="117">
        <v>0.83357660955289603</v>
      </c>
      <c r="G159" s="101" t="s">
        <v>9</v>
      </c>
      <c r="H159" s="41">
        <v>1.6500000000000001E-2</v>
      </c>
    </row>
    <row r="160" spans="1:8" x14ac:dyDescent="0.25">
      <c r="A160" s="41" t="s">
        <v>314</v>
      </c>
      <c r="B160" s="119">
        <v>0.99885473041252104</v>
      </c>
      <c r="C160" s="174" t="s">
        <v>399</v>
      </c>
      <c r="D160" s="117">
        <v>1.17133502503874</v>
      </c>
      <c r="E160" s="122" t="s">
        <v>333</v>
      </c>
      <c r="F160" s="119">
        <v>0.87309963845411098</v>
      </c>
      <c r="G160" s="34" t="s">
        <v>423</v>
      </c>
    </row>
    <row r="161" spans="1:7" x14ac:dyDescent="0.25">
      <c r="A161" s="41" t="s">
        <v>315</v>
      </c>
      <c r="B161" s="119">
        <v>0.94451056567335101</v>
      </c>
      <c r="C161" s="174" t="s">
        <v>400</v>
      </c>
      <c r="D161" s="117">
        <v>0.99878287035997404</v>
      </c>
      <c r="E161" s="122" t="s">
        <v>334</v>
      </c>
      <c r="F161" s="119">
        <v>0.83716961218027897</v>
      </c>
      <c r="G161" s="120"/>
    </row>
    <row r="162" spans="1:7" x14ac:dyDescent="0.25">
      <c r="A162" s="41" t="s">
        <v>316</v>
      </c>
      <c r="B162" s="119">
        <v>1.12640632368462</v>
      </c>
      <c r="C162" s="174" t="s">
        <v>401</v>
      </c>
      <c r="D162" s="117">
        <v>1.02529922975006</v>
      </c>
      <c r="E162" s="41" t="s">
        <v>335</v>
      </c>
      <c r="F162" s="119">
        <v>1.0455637645685001</v>
      </c>
      <c r="G162" s="120"/>
    </row>
    <row r="163" spans="1:7" x14ac:dyDescent="0.25">
      <c r="A163" s="122" t="s">
        <v>317</v>
      </c>
      <c r="B163" s="119">
        <v>1.1371853315667699</v>
      </c>
      <c r="C163" s="174" t="s">
        <v>402</v>
      </c>
      <c r="D163" s="117">
        <v>0.91334126788080205</v>
      </c>
      <c r="E163" s="41" t="s">
        <v>336</v>
      </c>
      <c r="F163" s="119">
        <v>0.94899642945363905</v>
      </c>
      <c r="G163" s="120"/>
    </row>
    <row r="164" spans="1:7" x14ac:dyDescent="0.25">
      <c r="A164" s="122" t="s">
        <v>318</v>
      </c>
      <c r="B164" s="119">
        <v>1.0832902921560299</v>
      </c>
      <c r="C164" s="176" t="s">
        <v>403</v>
      </c>
      <c r="D164" s="117">
        <v>1.0665468999124199</v>
      </c>
      <c r="E164" s="41" t="s">
        <v>337</v>
      </c>
      <c r="F164" s="119">
        <v>0.978194965305068</v>
      </c>
      <c r="G164" s="120"/>
    </row>
    <row r="165" spans="1:7" x14ac:dyDescent="0.25">
      <c r="A165" s="41" t="s">
        <v>319</v>
      </c>
      <c r="B165" s="119">
        <v>1.14526958747839</v>
      </c>
      <c r="C165" s="174" t="s">
        <v>404</v>
      </c>
      <c r="D165" s="117">
        <v>1.0783319485302401</v>
      </c>
      <c r="E165" s="41" t="s">
        <v>338</v>
      </c>
      <c r="F165" s="119">
        <v>0.94001751588780802</v>
      </c>
      <c r="G165" s="120"/>
    </row>
    <row r="166" spans="1:7" x14ac:dyDescent="0.25">
      <c r="A166" s="41" t="s">
        <v>367</v>
      </c>
      <c r="B166" s="133">
        <v>1.0293952527452801</v>
      </c>
      <c r="C166" s="174" t="s">
        <v>405</v>
      </c>
      <c r="D166" s="117">
        <v>1.00762165682334</v>
      </c>
      <c r="E166" s="41" t="s">
        <v>339</v>
      </c>
      <c r="F166" s="119">
        <v>0.89346837034874604</v>
      </c>
      <c r="G166" s="120"/>
    </row>
    <row r="167" spans="1:7" x14ac:dyDescent="0.25">
      <c r="A167" s="41" t="s">
        <v>320</v>
      </c>
      <c r="B167" s="119">
        <v>1.2557544182704199</v>
      </c>
      <c r="C167" s="174" t="s">
        <v>406</v>
      </c>
      <c r="D167" s="117">
        <v>1.04297680267679</v>
      </c>
      <c r="E167" s="122" t="s">
        <v>340</v>
      </c>
      <c r="F167" s="119">
        <v>1.0671217803327999</v>
      </c>
      <c r="G167" s="120"/>
    </row>
    <row r="168" spans="1:7" x14ac:dyDescent="0.25">
      <c r="A168" s="41" t="s">
        <v>321</v>
      </c>
      <c r="B168" s="119">
        <v>1.2234173946239699</v>
      </c>
      <c r="C168" s="174" t="s">
        <v>407</v>
      </c>
      <c r="D168" s="117">
        <v>0.91334126788080205</v>
      </c>
      <c r="E168" s="122" t="s">
        <v>341</v>
      </c>
      <c r="F168" s="119">
        <v>1.21263838674182</v>
      </c>
      <c r="G168" s="120"/>
    </row>
    <row r="169" spans="1:7" x14ac:dyDescent="0.25">
      <c r="A169" s="41" t="s">
        <v>322</v>
      </c>
      <c r="B169" s="119">
        <v>1.14257483550785</v>
      </c>
      <c r="C169" s="174" t="s">
        <v>408</v>
      </c>
      <c r="D169" s="117">
        <v>0.96807257865307295</v>
      </c>
      <c r="E169" s="122" t="s">
        <v>342</v>
      </c>
      <c r="F169" s="119">
        <v>1.25036491432934</v>
      </c>
      <c r="G169" s="120"/>
    </row>
    <row r="170" spans="1:7" x14ac:dyDescent="0.25">
      <c r="A170" s="122" t="s">
        <v>323</v>
      </c>
      <c r="B170" s="119">
        <v>0.99705822909883002</v>
      </c>
      <c r="C170" s="174" t="s">
        <v>409</v>
      </c>
      <c r="D170" s="117">
        <v>0.91628753003525598</v>
      </c>
      <c r="E170" s="41" t="s">
        <v>343</v>
      </c>
      <c r="F170" s="119">
        <v>0.709618018908176</v>
      </c>
      <c r="G170" s="120"/>
    </row>
    <row r="171" spans="1:7" x14ac:dyDescent="0.25">
      <c r="A171" s="122" t="s">
        <v>324</v>
      </c>
      <c r="B171" s="119">
        <v>0.90723316341425098</v>
      </c>
      <c r="C171" s="174" t="s">
        <v>410</v>
      </c>
      <c r="D171" s="117">
        <v>0.89228447598302296</v>
      </c>
      <c r="E171" s="41" t="s">
        <v>344</v>
      </c>
      <c r="F171" s="119">
        <v>0.71141452022186802</v>
      </c>
      <c r="G171" s="120"/>
    </row>
    <row r="172" spans="1:7" x14ac:dyDescent="0.25">
      <c r="A172" s="98" t="s">
        <v>325</v>
      </c>
      <c r="B172" s="119">
        <v>0.94495969100177402</v>
      </c>
      <c r="C172" s="174" t="s">
        <v>411</v>
      </c>
      <c r="D172" s="117">
        <v>0.92218005434416495</v>
      </c>
      <c r="E172" s="41" t="s">
        <v>345</v>
      </c>
      <c r="F172" s="119">
        <v>0.97729671464822299</v>
      </c>
      <c r="G172" s="120"/>
    </row>
    <row r="173" spans="1:7" x14ac:dyDescent="0.25">
      <c r="A173" s="41" t="s">
        <v>326</v>
      </c>
      <c r="B173" s="119">
        <v>0.78507107408322296</v>
      </c>
      <c r="C173" s="174" t="s">
        <v>412</v>
      </c>
      <c r="D173" s="117">
        <v>0.93691136511643602</v>
      </c>
      <c r="E173" s="41" t="s">
        <v>346</v>
      </c>
      <c r="F173" s="119">
        <v>0.84076261480766201</v>
      </c>
      <c r="G173" s="120"/>
    </row>
    <row r="174" spans="1:7" x14ac:dyDescent="0.25">
      <c r="A174" s="41" t="s">
        <v>327</v>
      </c>
      <c r="B174" s="119">
        <v>0.75632705306415704</v>
      </c>
      <c r="C174" s="174" t="s">
        <v>413</v>
      </c>
      <c r="D174" s="117">
        <v>0.85146976263726404</v>
      </c>
      <c r="E174" s="41" t="s">
        <v>347</v>
      </c>
      <c r="F174" s="119">
        <v>0.61979295322359695</v>
      </c>
      <c r="G174" s="120"/>
    </row>
    <row r="175" spans="1:7" x14ac:dyDescent="0.25">
      <c r="A175" s="123" t="s">
        <v>328</v>
      </c>
      <c r="B175" s="119">
        <v>0.74734454649570004</v>
      </c>
      <c r="C175" s="174" t="s">
        <v>414</v>
      </c>
      <c r="D175" s="117">
        <v>0.83379218971053903</v>
      </c>
      <c r="E175" s="41" t="s">
        <v>348</v>
      </c>
      <c r="F175" s="119">
        <v>0.70063551233971799</v>
      </c>
      <c r="G175" s="120"/>
    </row>
    <row r="176" spans="1:7" x14ac:dyDescent="0.25">
      <c r="A176" s="122" t="s">
        <v>329</v>
      </c>
      <c r="B176" s="119">
        <v>0.90274191013002203</v>
      </c>
      <c r="C176" s="174" t="s">
        <v>415</v>
      </c>
      <c r="D176" s="117">
        <v>0.857362286946172</v>
      </c>
      <c r="E176" s="41" t="s">
        <v>349</v>
      </c>
      <c r="F176" s="119">
        <v>0.62831286070377901</v>
      </c>
      <c r="G176" s="120"/>
    </row>
    <row r="177" spans="1:7" x14ac:dyDescent="0.25">
      <c r="A177" s="122" t="s">
        <v>330</v>
      </c>
      <c r="B177" s="119">
        <v>0.90543666210055895</v>
      </c>
      <c r="C177" s="174" t="s">
        <v>416</v>
      </c>
      <c r="D177" s="117">
        <v>0.81906087893826796</v>
      </c>
      <c r="E177" s="41" t="s">
        <v>350</v>
      </c>
      <c r="F177" s="119">
        <v>0.51451797624127005</v>
      </c>
      <c r="G177" s="120"/>
    </row>
    <row r="178" spans="1:7" x14ac:dyDescent="0.25">
      <c r="A178" s="101" t="s">
        <v>331</v>
      </c>
      <c r="B178" s="119">
        <v>0.96472120545238105</v>
      </c>
      <c r="C178" s="174" t="s">
        <v>417</v>
      </c>
      <c r="D178" s="117">
        <v>0.85441602479171797</v>
      </c>
      <c r="E178" s="41" t="s">
        <v>351</v>
      </c>
      <c r="F178" s="119">
        <v>0.856931126630886</v>
      </c>
      <c r="G178" s="120"/>
    </row>
    <row r="179" spans="1:7" x14ac:dyDescent="0.25">
      <c r="A179" s="21"/>
      <c r="C179" s="174" t="s">
        <v>418</v>
      </c>
      <c r="D179" s="117">
        <v>0.81097662302665596</v>
      </c>
      <c r="E179" s="41" t="s">
        <v>352</v>
      </c>
      <c r="F179" s="119">
        <v>0.86771013451303602</v>
      </c>
      <c r="G179" s="120"/>
    </row>
    <row r="180" spans="1:7" x14ac:dyDescent="0.25">
      <c r="A180" s="21"/>
      <c r="B180" s="125"/>
      <c r="C180" s="174" t="s">
        <v>419</v>
      </c>
      <c r="D180" s="117">
        <v>0.73039455660101904</v>
      </c>
      <c r="E180" s="101" t="s">
        <v>353</v>
      </c>
      <c r="F180" s="119">
        <v>0.813815095102288</v>
      </c>
      <c r="G180" s="120"/>
    </row>
    <row r="181" spans="1:7" x14ac:dyDescent="0.25">
      <c r="A181" s="174"/>
      <c r="B181" s="125"/>
      <c r="C181" s="174" t="s">
        <v>420</v>
      </c>
      <c r="D181" s="151"/>
      <c r="E181" s="101"/>
      <c r="F181" s="181"/>
      <c r="G181" s="120"/>
    </row>
    <row r="182" spans="1:7" x14ac:dyDescent="0.25">
      <c r="A182" s="174"/>
      <c r="B182" s="125"/>
      <c r="C182" s="174" t="s">
        <v>421</v>
      </c>
      <c r="D182" s="151"/>
      <c r="E182" s="101"/>
      <c r="F182" s="181"/>
      <c r="G182" s="120"/>
    </row>
    <row r="183" spans="1:7" x14ac:dyDescent="0.25">
      <c r="A183" s="174"/>
      <c r="B183" s="125"/>
      <c r="C183" s="174" t="s">
        <v>422</v>
      </c>
      <c r="D183" s="151"/>
      <c r="E183" s="101"/>
      <c r="F183" s="181"/>
      <c r="G183" s="120"/>
    </row>
    <row r="184" spans="1:7" x14ac:dyDescent="0.25">
      <c r="A184" s="32" t="s">
        <v>10</v>
      </c>
      <c r="B184" s="111">
        <v>1</v>
      </c>
      <c r="C184" s="2"/>
      <c r="D184" s="175">
        <v>0.95699999999999996</v>
      </c>
      <c r="E184" s="2"/>
      <c r="F184" s="126">
        <v>0.86909999999999998</v>
      </c>
      <c r="G184" s="121"/>
    </row>
    <row r="185" spans="1:7" x14ac:dyDescent="0.25">
      <c r="A185" s="32" t="s">
        <v>11</v>
      </c>
      <c r="B185" s="111">
        <v>3.2570000000000002E-2</v>
      </c>
      <c r="C185" s="2"/>
      <c r="D185" s="175">
        <v>2.316E-2</v>
      </c>
      <c r="E185" s="2"/>
      <c r="F185" s="126">
        <v>3.8929999999999999E-2</v>
      </c>
      <c r="G185" s="121"/>
    </row>
    <row r="186" spans="1:7" x14ac:dyDescent="0.25">
      <c r="D186" s="1"/>
    </row>
    <row r="187" spans="1:7" ht="16.5" thickBot="1" x14ac:dyDescent="0.3">
      <c r="D187" s="1"/>
    </row>
    <row r="188" spans="1:7" ht="16.5" thickBot="1" x14ac:dyDescent="0.3">
      <c r="A188" s="26" t="s">
        <v>286</v>
      </c>
      <c r="B188" s="107"/>
      <c r="C188" s="66"/>
      <c r="D188" s="179"/>
      <c r="E188" s="66"/>
      <c r="F188" s="38"/>
    </row>
    <row r="189" spans="1:7" x14ac:dyDescent="0.25">
      <c r="A189" s="63" t="s">
        <v>278</v>
      </c>
      <c r="B189" s="106"/>
      <c r="C189" s="64"/>
      <c r="D189" s="109"/>
      <c r="E189" s="64"/>
      <c r="F189" s="65"/>
    </row>
    <row r="190" spans="1:7" x14ac:dyDescent="0.25">
      <c r="A190" s="172" t="s">
        <v>312</v>
      </c>
      <c r="B190" s="173" t="s">
        <v>272</v>
      </c>
      <c r="C190" s="172" t="s">
        <v>312</v>
      </c>
      <c r="D190" s="172" t="s">
        <v>273</v>
      </c>
      <c r="E190" s="172" t="s">
        <v>312</v>
      </c>
      <c r="F190" s="178" t="s">
        <v>274</v>
      </c>
    </row>
    <row r="191" spans="1:7" x14ac:dyDescent="0.25">
      <c r="A191" s="41" t="s">
        <v>313</v>
      </c>
      <c r="B191" s="128">
        <v>520.42999999999995</v>
      </c>
      <c r="C191" s="174" t="s">
        <v>398</v>
      </c>
      <c r="D191" s="34">
        <v>602.87599999999998</v>
      </c>
      <c r="E191" s="124" t="s">
        <v>332</v>
      </c>
      <c r="F191" s="34">
        <v>441.23500000000001</v>
      </c>
    </row>
    <row r="192" spans="1:7" x14ac:dyDescent="0.25">
      <c r="A192" s="41" t="s">
        <v>314</v>
      </c>
      <c r="B192" s="128">
        <v>548.71500000000003</v>
      </c>
      <c r="C192" s="174" t="s">
        <v>399</v>
      </c>
      <c r="D192" s="34">
        <v>607.5145</v>
      </c>
      <c r="E192" s="124" t="s">
        <v>333</v>
      </c>
      <c r="F192" s="34">
        <v>453</v>
      </c>
    </row>
    <row r="193" spans="1:6" x14ac:dyDescent="0.25">
      <c r="A193" s="41" t="s">
        <v>315</v>
      </c>
      <c r="B193" s="128">
        <v>537.4</v>
      </c>
      <c r="C193" s="174" t="s">
        <v>400</v>
      </c>
      <c r="D193" s="34">
        <v>577.36300000000006</v>
      </c>
      <c r="E193" s="124" t="s">
        <v>334</v>
      </c>
      <c r="F193" s="34">
        <v>449.72</v>
      </c>
    </row>
    <row r="194" spans="1:6" x14ac:dyDescent="0.25">
      <c r="A194" s="41" t="s">
        <v>316</v>
      </c>
      <c r="B194" s="128">
        <v>608.11149999999998</v>
      </c>
      <c r="C194" s="174" t="s">
        <v>401</v>
      </c>
      <c r="D194" s="34">
        <v>687.54899999999998</v>
      </c>
      <c r="E194" s="110" t="s">
        <v>335</v>
      </c>
      <c r="F194" s="34">
        <v>543.05799999999999</v>
      </c>
    </row>
    <row r="195" spans="1:6" x14ac:dyDescent="0.25">
      <c r="A195" s="122" t="s">
        <v>317</v>
      </c>
      <c r="B195" s="128">
        <v>623.66800000000001</v>
      </c>
      <c r="C195" s="174" t="s">
        <v>402</v>
      </c>
      <c r="D195" s="34">
        <v>635.86950000000002</v>
      </c>
      <c r="E195" s="110" t="s">
        <v>336</v>
      </c>
      <c r="F195" s="34">
        <v>517.60199999999998</v>
      </c>
    </row>
    <row r="196" spans="1:6" x14ac:dyDescent="0.25">
      <c r="A196" s="122" t="s">
        <v>318</v>
      </c>
      <c r="B196" s="128">
        <v>555.78599999999994</v>
      </c>
      <c r="C196" s="176" t="s">
        <v>403</v>
      </c>
      <c r="D196" s="34">
        <v>614.47199999999998</v>
      </c>
      <c r="E196" s="110" t="s">
        <v>337</v>
      </c>
      <c r="F196" s="34">
        <v>534.57299999999998</v>
      </c>
    </row>
    <row r="197" spans="1:6" x14ac:dyDescent="0.25">
      <c r="A197" s="41" t="s">
        <v>319</v>
      </c>
      <c r="B197" s="128">
        <v>540.71849999999995</v>
      </c>
      <c r="C197" s="174" t="s">
        <v>404</v>
      </c>
      <c r="D197" s="34">
        <v>582.00149999999996</v>
      </c>
      <c r="E197" s="110" t="s">
        <v>338</v>
      </c>
      <c r="F197" s="34">
        <v>526.08699999999999</v>
      </c>
    </row>
    <row r="198" spans="1:6" x14ac:dyDescent="0.25">
      <c r="A198" s="41" t="s">
        <v>367</v>
      </c>
      <c r="B198" s="128">
        <v>640.63900000000001</v>
      </c>
      <c r="C198" s="174" t="s">
        <v>405</v>
      </c>
      <c r="D198" s="34">
        <v>542.42899999999997</v>
      </c>
      <c r="E198" s="110" t="s">
        <v>339</v>
      </c>
      <c r="F198" s="34">
        <v>528.91549999999995</v>
      </c>
    </row>
    <row r="199" spans="1:6" x14ac:dyDescent="0.25">
      <c r="A199" s="41" t="s">
        <v>320</v>
      </c>
      <c r="B199" s="128">
        <v>689.43</v>
      </c>
      <c r="C199" s="174" t="s">
        <v>406</v>
      </c>
      <c r="D199" s="34">
        <v>598.23699999999997</v>
      </c>
      <c r="E199" s="124" t="s">
        <v>340</v>
      </c>
      <c r="F199" s="34">
        <v>610.94000000000005</v>
      </c>
    </row>
    <row r="200" spans="1:6" x14ac:dyDescent="0.25">
      <c r="A200" s="41" t="s">
        <v>321</v>
      </c>
      <c r="B200" s="128">
        <v>712.76400000000001</v>
      </c>
      <c r="C200" s="174" t="s">
        <v>407</v>
      </c>
      <c r="D200" s="34">
        <v>591.279</v>
      </c>
      <c r="E200" s="124" t="s">
        <v>341</v>
      </c>
      <c r="F200" s="34">
        <v>616.24400000000003</v>
      </c>
    </row>
    <row r="201" spans="1:6" x14ac:dyDescent="0.25">
      <c r="A201" s="41" t="s">
        <v>322</v>
      </c>
      <c r="B201" s="128">
        <v>599.62699999999995</v>
      </c>
      <c r="C201" s="174" t="s">
        <v>408</v>
      </c>
      <c r="D201" s="34">
        <v>575.04399999999998</v>
      </c>
      <c r="E201" s="124" t="s">
        <v>342</v>
      </c>
      <c r="F201" s="34">
        <v>610.94000000000005</v>
      </c>
    </row>
    <row r="202" spans="1:6" x14ac:dyDescent="0.25">
      <c r="A202" s="122" t="s">
        <v>323</v>
      </c>
      <c r="B202" s="128">
        <v>623.66800000000001</v>
      </c>
      <c r="C202" s="174" t="s">
        <v>409</v>
      </c>
      <c r="D202" s="34">
        <v>584.32150000000001</v>
      </c>
      <c r="E202" s="110" t="s">
        <v>343</v>
      </c>
      <c r="F202" s="34">
        <v>446.89100000000002</v>
      </c>
    </row>
    <row r="203" spans="1:6" x14ac:dyDescent="0.25">
      <c r="A203" s="122" t="s">
        <v>324</v>
      </c>
      <c r="B203" s="128">
        <v>557.20000000000005</v>
      </c>
      <c r="C203" s="174" t="s">
        <v>410</v>
      </c>
      <c r="D203" s="34">
        <v>556.63400000000001</v>
      </c>
      <c r="E203" s="110" t="s">
        <v>344</v>
      </c>
      <c r="F203" s="34">
        <v>446.89100000000002</v>
      </c>
    </row>
    <row r="204" spans="1:6" x14ac:dyDescent="0.25">
      <c r="A204" s="98" t="s">
        <v>325</v>
      </c>
      <c r="B204" s="128">
        <v>562.85699999999997</v>
      </c>
      <c r="C204" s="174" t="s">
        <v>411</v>
      </c>
      <c r="D204" s="34">
        <v>644.76800000000003</v>
      </c>
      <c r="E204" s="110" t="s">
        <v>345</v>
      </c>
      <c r="F204" s="34">
        <v>540.053</v>
      </c>
    </row>
    <row r="205" spans="1:6" x14ac:dyDescent="0.25">
      <c r="A205" s="41" t="s">
        <v>326</v>
      </c>
      <c r="B205" s="128">
        <v>462.44749999999999</v>
      </c>
      <c r="C205" s="174" t="s">
        <v>412</v>
      </c>
      <c r="D205" s="34">
        <v>582.00199999999995</v>
      </c>
      <c r="E205" s="110" t="s">
        <v>355</v>
      </c>
      <c r="F205" s="34">
        <v>546.947</v>
      </c>
    </row>
    <row r="206" spans="1:6" x14ac:dyDescent="0.25">
      <c r="A206" s="41" t="s">
        <v>327</v>
      </c>
      <c r="B206" s="128">
        <v>463.86200000000002</v>
      </c>
      <c r="C206" s="174" t="s">
        <v>413</v>
      </c>
      <c r="D206" s="34">
        <v>630.56299999999999</v>
      </c>
      <c r="E206" s="110" t="s">
        <v>346</v>
      </c>
      <c r="F206" s="34">
        <v>522.90599999999995</v>
      </c>
    </row>
    <row r="207" spans="1:6" x14ac:dyDescent="0.25">
      <c r="A207" s="123" t="s">
        <v>328</v>
      </c>
      <c r="B207" s="128">
        <v>466.69049999999999</v>
      </c>
      <c r="C207" s="174" t="s">
        <v>414</v>
      </c>
      <c r="D207" s="34">
        <v>568.08600000000001</v>
      </c>
      <c r="E207" s="110" t="s">
        <v>347</v>
      </c>
      <c r="F207" s="34">
        <v>412.95</v>
      </c>
    </row>
    <row r="208" spans="1:6" x14ac:dyDescent="0.25">
      <c r="A208" s="122" t="s">
        <v>329</v>
      </c>
      <c r="B208" s="128">
        <v>548.71500000000003</v>
      </c>
      <c r="C208" s="174" t="s">
        <v>415</v>
      </c>
      <c r="D208" s="34">
        <v>602.87549999999999</v>
      </c>
      <c r="E208" s="110" t="s">
        <v>348</v>
      </c>
      <c r="F208" s="34">
        <v>413.7</v>
      </c>
    </row>
    <row r="209" spans="1:9" x14ac:dyDescent="0.25">
      <c r="A209" s="122" t="s">
        <v>330</v>
      </c>
      <c r="B209" s="128">
        <v>547.17100000000005</v>
      </c>
      <c r="C209" s="174" t="s">
        <v>416</v>
      </c>
      <c r="D209" s="34">
        <v>537.93550000000005</v>
      </c>
      <c r="E209" s="110" t="s">
        <v>349</v>
      </c>
      <c r="F209" s="34">
        <v>407.29399999999998</v>
      </c>
    </row>
    <row r="210" spans="1:9" x14ac:dyDescent="0.25">
      <c r="A210" s="122" t="s">
        <v>354</v>
      </c>
      <c r="B210" s="128">
        <v>480.83300000000003</v>
      </c>
      <c r="C210" s="174" t="s">
        <v>417</v>
      </c>
      <c r="D210" s="34">
        <v>528.51300000000003</v>
      </c>
      <c r="E210" s="110" t="s">
        <v>351</v>
      </c>
      <c r="F210" s="34">
        <v>504.87450000000001</v>
      </c>
    </row>
    <row r="211" spans="1:9" x14ac:dyDescent="0.25">
      <c r="A211" s="41" t="s">
        <v>331</v>
      </c>
      <c r="B211" s="129">
        <v>584.07000000000005</v>
      </c>
      <c r="C211" s="174" t="s">
        <v>418</v>
      </c>
      <c r="D211" s="34">
        <v>529.02700000000004</v>
      </c>
      <c r="E211" s="110" t="s">
        <v>352</v>
      </c>
      <c r="F211" s="34">
        <v>509.11700000000002</v>
      </c>
    </row>
    <row r="212" spans="1:9" x14ac:dyDescent="0.25">
      <c r="A212" s="51"/>
      <c r="B212" s="127"/>
      <c r="C212" s="174" t="s">
        <v>419</v>
      </c>
      <c r="D212" s="34">
        <v>534.56100000000004</v>
      </c>
      <c r="E212" s="110" t="s">
        <v>353</v>
      </c>
      <c r="F212" s="34">
        <v>479.41800000000001</v>
      </c>
    </row>
    <row r="213" spans="1:9" x14ac:dyDescent="0.25">
      <c r="A213" s="67"/>
      <c r="C213" s="174" t="s">
        <v>420</v>
      </c>
      <c r="D213" s="34">
        <v>520.56050000000005</v>
      </c>
    </row>
    <row r="214" spans="1:9" x14ac:dyDescent="0.25">
      <c r="A214" s="67"/>
      <c r="C214" s="174" t="s">
        <v>421</v>
      </c>
      <c r="D214" s="34">
        <v>510.1035</v>
      </c>
    </row>
    <row r="215" spans="1:9" x14ac:dyDescent="0.25">
      <c r="A215" s="67"/>
      <c r="C215" s="174" t="s">
        <v>422</v>
      </c>
      <c r="D215" s="34">
        <v>470.67500000000001</v>
      </c>
    </row>
    <row r="217" spans="1:9" x14ac:dyDescent="0.25">
      <c r="A217" s="62" t="s">
        <v>282</v>
      </c>
      <c r="B217" s="45"/>
      <c r="C217" s="56"/>
      <c r="D217" s="108"/>
      <c r="E217" s="56"/>
      <c r="F217" s="56"/>
      <c r="G217" s="56"/>
      <c r="H217" s="56"/>
      <c r="I217" s="57"/>
    </row>
    <row r="218" spans="1:9" x14ac:dyDescent="0.25">
      <c r="A218" s="172" t="s">
        <v>312</v>
      </c>
      <c r="B218" s="172" t="s">
        <v>280</v>
      </c>
      <c r="C218" s="172" t="s">
        <v>312</v>
      </c>
      <c r="D218" s="172" t="s">
        <v>425</v>
      </c>
      <c r="E218" s="172" t="s">
        <v>312</v>
      </c>
      <c r="F218" s="172" t="s">
        <v>281</v>
      </c>
      <c r="G218" s="102" t="s">
        <v>5</v>
      </c>
      <c r="H218" s="176" t="s">
        <v>3</v>
      </c>
      <c r="I218" s="176" t="s">
        <v>92</v>
      </c>
    </row>
    <row r="219" spans="1:9" x14ac:dyDescent="0.25">
      <c r="A219" s="41" t="s">
        <v>313</v>
      </c>
      <c r="B219" s="117">
        <v>0.921871060098578</v>
      </c>
      <c r="C219" s="174" t="s">
        <v>398</v>
      </c>
      <c r="D219" s="117">
        <v>1.0679129512672001</v>
      </c>
      <c r="E219" s="122" t="s">
        <v>332</v>
      </c>
      <c r="F219" s="117">
        <v>0.78158787387851603</v>
      </c>
      <c r="G219" s="110" t="s">
        <v>9</v>
      </c>
      <c r="H219" s="176">
        <v>3.3E-3</v>
      </c>
      <c r="I219" s="174" t="s">
        <v>275</v>
      </c>
    </row>
    <row r="220" spans="1:9" x14ac:dyDescent="0.25">
      <c r="A220" s="41" t="s">
        <v>314</v>
      </c>
      <c r="B220" s="117">
        <v>0.97197409592450701</v>
      </c>
      <c r="C220" s="174" t="s">
        <v>399</v>
      </c>
      <c r="D220" s="117">
        <v>1.0761294240152499</v>
      </c>
      <c r="E220" s="122" t="s">
        <v>333</v>
      </c>
      <c r="F220" s="117">
        <v>0.80242797345398198</v>
      </c>
      <c r="G220" s="2" t="s">
        <v>65</v>
      </c>
      <c r="H220" s="174">
        <v>2.9999999999999997E-4</v>
      </c>
      <c r="I220" s="174" t="s">
        <v>426</v>
      </c>
    </row>
    <row r="221" spans="1:9" x14ac:dyDescent="0.25">
      <c r="A221" s="41" t="s">
        <v>315</v>
      </c>
      <c r="B221" s="117">
        <v>0.95193111022995602</v>
      </c>
      <c r="C221" s="174" t="s">
        <v>400</v>
      </c>
      <c r="D221" s="117">
        <v>1.0227201369477099</v>
      </c>
      <c r="E221" s="122" t="s">
        <v>334</v>
      </c>
      <c r="F221" s="117">
        <v>0.79661789894420498</v>
      </c>
    </row>
    <row r="222" spans="1:9" x14ac:dyDescent="0.25">
      <c r="A222" s="41" t="s">
        <v>316</v>
      </c>
      <c r="B222" s="117">
        <v>1.0771869284305999</v>
      </c>
      <c r="C222" s="174" t="s">
        <v>401</v>
      </c>
      <c r="D222" s="117">
        <v>1.21789967046426</v>
      </c>
      <c r="E222" s="41" t="s">
        <v>335</v>
      </c>
      <c r="F222" s="117">
        <v>0.96195348875932096</v>
      </c>
    </row>
    <row r="223" spans="1:9" x14ac:dyDescent="0.25">
      <c r="A223" s="122" t="s">
        <v>317</v>
      </c>
      <c r="B223" s="117">
        <v>1.1047431552938101</v>
      </c>
      <c r="C223" s="174" t="s">
        <v>402</v>
      </c>
      <c r="D223" s="117">
        <v>1.1263564553337699</v>
      </c>
      <c r="E223" s="41" t="s">
        <v>336</v>
      </c>
      <c r="F223" s="117">
        <v>0.91686164219807498</v>
      </c>
    </row>
    <row r="224" spans="1:9" x14ac:dyDescent="0.25">
      <c r="A224" s="122" t="s">
        <v>318</v>
      </c>
      <c r="B224" s="117">
        <v>0.98449941203994495</v>
      </c>
      <c r="C224" s="176" t="s">
        <v>403</v>
      </c>
      <c r="D224" s="117">
        <v>1.08845369029628</v>
      </c>
      <c r="E224" s="41" t="s">
        <v>337</v>
      </c>
      <c r="F224" s="117">
        <v>0.94692346369363301</v>
      </c>
    </row>
    <row r="225" spans="1:6" x14ac:dyDescent="0.25">
      <c r="A225" s="41" t="s">
        <v>319</v>
      </c>
      <c r="B225" s="117">
        <v>0.95780938226065604</v>
      </c>
      <c r="C225" s="174" t="s">
        <v>404</v>
      </c>
      <c r="D225" s="117">
        <v>1.03093660969576</v>
      </c>
      <c r="E225" s="41" t="s">
        <v>338</v>
      </c>
      <c r="F225" s="117">
        <v>0.93189166726376405</v>
      </c>
    </row>
    <row r="226" spans="1:6" x14ac:dyDescent="0.25">
      <c r="A226" s="41" t="s">
        <v>367</v>
      </c>
      <c r="B226" s="133">
        <v>1.13480497678937</v>
      </c>
      <c r="C226" s="174" t="s">
        <v>405</v>
      </c>
      <c r="D226" s="117">
        <v>0.96083930069022105</v>
      </c>
      <c r="E226" s="41" t="s">
        <v>339</v>
      </c>
      <c r="F226" s="117">
        <v>0.93690197084635696</v>
      </c>
    </row>
    <row r="227" spans="1:6" x14ac:dyDescent="0.25">
      <c r="A227" s="41" t="s">
        <v>320</v>
      </c>
      <c r="B227" s="117">
        <v>1.2212316064864901</v>
      </c>
      <c r="C227" s="174" t="s">
        <v>406</v>
      </c>
      <c r="D227" s="117">
        <v>1.0596955928370599</v>
      </c>
      <c r="E227" s="122" t="s">
        <v>340</v>
      </c>
      <c r="F227" s="117">
        <v>1.0821972320131901</v>
      </c>
    </row>
    <row r="228" spans="1:6" x14ac:dyDescent="0.25">
      <c r="A228" s="41" t="s">
        <v>321</v>
      </c>
      <c r="B228" s="117">
        <v>1.26256461825818</v>
      </c>
      <c r="C228" s="174" t="s">
        <v>407</v>
      </c>
      <c r="D228" s="117">
        <v>1.0473704408739499</v>
      </c>
      <c r="E228" s="122" t="s">
        <v>341</v>
      </c>
      <c r="F228" s="117">
        <v>1.0915925476229</v>
      </c>
    </row>
    <row r="229" spans="1:6" x14ac:dyDescent="0.25">
      <c r="A229" s="41" t="s">
        <v>322</v>
      </c>
      <c r="B229" s="117">
        <v>1.062157789047</v>
      </c>
      <c r="C229" s="174" t="s">
        <v>408</v>
      </c>
      <c r="D229" s="117">
        <v>1.0186123434147301</v>
      </c>
      <c r="E229" s="122" t="s">
        <v>342</v>
      </c>
      <c r="F229" s="117">
        <v>1.0821972320131901</v>
      </c>
    </row>
    <row r="230" spans="1:6" x14ac:dyDescent="0.25">
      <c r="A230" s="122" t="s">
        <v>323</v>
      </c>
      <c r="B230" s="117">
        <v>1.1047431552938101</v>
      </c>
      <c r="C230" s="174" t="s">
        <v>409</v>
      </c>
      <c r="D230" s="117">
        <v>1.03504617459292</v>
      </c>
      <c r="E230" s="41" t="s">
        <v>343</v>
      </c>
      <c r="F230" s="117">
        <v>0.79160670967952196</v>
      </c>
    </row>
    <row r="231" spans="1:6" x14ac:dyDescent="0.25">
      <c r="A231" s="122" t="s">
        <v>324</v>
      </c>
      <c r="B231" s="117">
        <v>0.98700412099019597</v>
      </c>
      <c r="C231" s="174" t="s">
        <v>410</v>
      </c>
      <c r="D231" s="117">
        <v>0.98600152886442405</v>
      </c>
      <c r="E231" s="41" t="s">
        <v>344</v>
      </c>
      <c r="F231" s="117">
        <v>0.79160670967952196</v>
      </c>
    </row>
    <row r="232" spans="1:6" x14ac:dyDescent="0.25">
      <c r="A232" s="98" t="s">
        <v>325</v>
      </c>
      <c r="B232" s="117">
        <v>0.99702472815538201</v>
      </c>
      <c r="C232" s="174" t="s">
        <v>411</v>
      </c>
      <c r="D232" s="117">
        <v>1.14211893948781</v>
      </c>
      <c r="E232" s="41" t="s">
        <v>345</v>
      </c>
      <c r="F232" s="117">
        <v>0.95663053939899201</v>
      </c>
    </row>
    <row r="233" spans="1:6" x14ac:dyDescent="0.25">
      <c r="A233" s="41" t="s">
        <v>326</v>
      </c>
      <c r="B233" s="117">
        <v>0.81916293654273797</v>
      </c>
      <c r="C233" s="174" t="s">
        <v>412</v>
      </c>
      <c r="D233" s="117">
        <v>1.0309374953778501</v>
      </c>
      <c r="E233" s="41" t="s">
        <v>355</v>
      </c>
      <c r="F233" s="117">
        <v>0.96884232405460302</v>
      </c>
    </row>
    <row r="234" spans="1:6" x14ac:dyDescent="0.25">
      <c r="A234" s="41" t="s">
        <v>327</v>
      </c>
      <c r="B234" s="117">
        <v>0.82166853117507999</v>
      </c>
      <c r="C234" s="174" t="s">
        <v>413</v>
      </c>
      <c r="D234" s="117">
        <v>1.1169567113136101</v>
      </c>
      <c r="E234" s="41" t="s">
        <v>346</v>
      </c>
      <c r="F234" s="117">
        <v>0.92625695780778805</v>
      </c>
    </row>
    <row r="235" spans="1:6" x14ac:dyDescent="0.25">
      <c r="A235" s="123" t="s">
        <v>328</v>
      </c>
      <c r="B235" s="117">
        <v>0.82667883475767201</v>
      </c>
      <c r="C235" s="174" t="s">
        <v>414</v>
      </c>
      <c r="D235" s="117">
        <v>1.0062871914516101</v>
      </c>
      <c r="E235" s="41" t="s">
        <v>347</v>
      </c>
      <c r="F235" s="117">
        <v>0.73148483805258702</v>
      </c>
    </row>
    <row r="236" spans="1:6" x14ac:dyDescent="0.25">
      <c r="A236" s="122" t="s">
        <v>329</v>
      </c>
      <c r="B236" s="117">
        <v>0.97197409592450701</v>
      </c>
      <c r="C236" s="174" t="s">
        <v>415</v>
      </c>
      <c r="D236" s="117">
        <v>1.06791206558511</v>
      </c>
      <c r="E236" s="41" t="s">
        <v>348</v>
      </c>
      <c r="F236" s="117">
        <v>0.732813361187445</v>
      </c>
    </row>
    <row r="237" spans="1:6" x14ac:dyDescent="0.25">
      <c r="A237" s="122" t="s">
        <v>330</v>
      </c>
      <c r="B237" s="117">
        <v>0.969239109630881</v>
      </c>
      <c r="C237" s="174" t="s">
        <v>416</v>
      </c>
      <c r="D237" s="117">
        <v>0.95287967574824395</v>
      </c>
      <c r="E237" s="41" t="s">
        <v>349</v>
      </c>
      <c r="F237" s="117">
        <v>0.72146600225158097</v>
      </c>
    </row>
    <row r="238" spans="1:6" x14ac:dyDescent="0.25">
      <c r="A238" s="122" t="s">
        <v>354</v>
      </c>
      <c r="B238" s="117">
        <v>0.85173035267063701</v>
      </c>
      <c r="C238" s="174" t="s">
        <v>417</v>
      </c>
      <c r="D238" s="117">
        <v>0.93618899676398304</v>
      </c>
      <c r="E238" s="41" t="s">
        <v>351</v>
      </c>
      <c r="F238" s="117">
        <v>0.89431660459954199</v>
      </c>
    </row>
    <row r="239" spans="1:6" x14ac:dyDescent="0.25">
      <c r="A239" s="41" t="s">
        <v>331</v>
      </c>
      <c r="B239" s="117">
        <v>1.03460067650169</v>
      </c>
      <c r="C239" s="174" t="s">
        <v>418</v>
      </c>
      <c r="D239" s="117">
        <v>0.937099477952406</v>
      </c>
      <c r="E239" s="41" t="s">
        <v>352</v>
      </c>
      <c r="F239" s="117">
        <v>0.90183161713238602</v>
      </c>
    </row>
    <row r="240" spans="1:6" x14ac:dyDescent="0.25">
      <c r="A240" s="174"/>
      <c r="B240" s="174"/>
      <c r="C240" s="174" t="s">
        <v>419</v>
      </c>
      <c r="D240" s="117">
        <v>0.94690220732347496</v>
      </c>
      <c r="E240" s="176" t="s">
        <v>353</v>
      </c>
      <c r="F240" s="117">
        <v>0.849223872356206</v>
      </c>
    </row>
    <row r="241" spans="1:6" x14ac:dyDescent="0.25">
      <c r="A241" s="174"/>
      <c r="B241" s="174"/>
      <c r="C241" s="174" t="s">
        <v>420</v>
      </c>
      <c r="D241" s="117">
        <v>0.922102223124043</v>
      </c>
      <c r="E241" s="176"/>
      <c r="F241" s="117"/>
    </row>
    <row r="242" spans="1:6" x14ac:dyDescent="0.25">
      <c r="A242" s="174"/>
      <c r="B242" s="174"/>
      <c r="C242" s="174" t="s">
        <v>421</v>
      </c>
      <c r="D242" s="117">
        <v>0.90357906789576903</v>
      </c>
      <c r="E242" s="176"/>
      <c r="F242" s="117"/>
    </row>
    <row r="243" spans="1:6" x14ac:dyDescent="0.25">
      <c r="A243" s="2"/>
      <c r="B243" s="174"/>
      <c r="C243" s="174" t="s">
        <v>422</v>
      </c>
      <c r="D243" s="117">
        <v>0.83373683533212595</v>
      </c>
      <c r="E243" s="2"/>
      <c r="F243" s="2"/>
    </row>
    <row r="244" spans="1:6" x14ac:dyDescent="0.25">
      <c r="A244" s="175" t="s">
        <v>10</v>
      </c>
      <c r="B244" s="36">
        <v>1.002</v>
      </c>
      <c r="C244" s="174"/>
      <c r="D244" s="175">
        <v>1.0209999999999999</v>
      </c>
      <c r="E244" s="2"/>
      <c r="F244" s="36">
        <v>0.89080000000000004</v>
      </c>
    </row>
    <row r="245" spans="1:6" x14ac:dyDescent="0.25">
      <c r="A245" s="175" t="s">
        <v>11</v>
      </c>
      <c r="B245" s="36">
        <v>2.666E-2</v>
      </c>
      <c r="C245" s="2"/>
      <c r="D245" s="175">
        <v>1.7149999999999999E-2</v>
      </c>
      <c r="E245" s="2"/>
      <c r="F245" s="36">
        <v>2.4049999999999998E-2</v>
      </c>
    </row>
    <row r="246" spans="1:6" x14ac:dyDescent="0.25">
      <c r="C246" s="3"/>
      <c r="E246" s="33"/>
    </row>
    <row r="247" spans="1:6" ht="16.5" thickBot="1" x14ac:dyDescent="0.3"/>
    <row r="248" spans="1:6" ht="16.5" thickBot="1" x14ac:dyDescent="0.3">
      <c r="A248" s="26" t="s">
        <v>287</v>
      </c>
      <c r="B248" s="107"/>
      <c r="C248" s="66"/>
      <c r="D248" s="179"/>
      <c r="E248" s="66"/>
      <c r="F248" s="38"/>
    </row>
    <row r="249" spans="1:6" x14ac:dyDescent="0.25">
      <c r="A249" s="63" t="s">
        <v>278</v>
      </c>
      <c r="B249" s="106"/>
      <c r="C249" s="64"/>
      <c r="D249" s="109"/>
      <c r="E249" s="64"/>
      <c r="F249" s="65"/>
    </row>
    <row r="250" spans="1:6" x14ac:dyDescent="0.25">
      <c r="A250" s="177" t="s">
        <v>312</v>
      </c>
      <c r="B250" s="172" t="s">
        <v>272</v>
      </c>
      <c r="C250" s="172" t="s">
        <v>312</v>
      </c>
      <c r="D250" s="183" t="s">
        <v>397</v>
      </c>
      <c r="E250" s="172" t="s">
        <v>312</v>
      </c>
      <c r="F250" s="178" t="s">
        <v>274</v>
      </c>
    </row>
    <row r="251" spans="1:6" x14ac:dyDescent="0.25">
      <c r="A251" s="41" t="s">
        <v>313</v>
      </c>
      <c r="B251" s="34">
        <v>414</v>
      </c>
      <c r="C251" s="174" t="s">
        <v>398</v>
      </c>
      <c r="D251" s="34">
        <v>567.24</v>
      </c>
      <c r="E251" s="124" t="s">
        <v>332</v>
      </c>
      <c r="F251" s="34">
        <v>429</v>
      </c>
    </row>
    <row r="252" spans="1:6" x14ac:dyDescent="0.25">
      <c r="A252" s="41" t="s">
        <v>314</v>
      </c>
      <c r="B252" s="34">
        <v>537</v>
      </c>
      <c r="C252" s="174" t="s">
        <v>399</v>
      </c>
      <c r="D252" s="34">
        <v>570.72</v>
      </c>
      <c r="E252" s="124" t="s">
        <v>334</v>
      </c>
      <c r="F252" s="34">
        <v>440</v>
      </c>
    </row>
    <row r="253" spans="1:6" x14ac:dyDescent="0.25">
      <c r="A253" s="41" t="s">
        <v>315</v>
      </c>
      <c r="B253" s="34">
        <v>480</v>
      </c>
      <c r="C253" s="174" t="s">
        <v>400</v>
      </c>
      <c r="D253" s="34">
        <v>570.72</v>
      </c>
      <c r="E253" s="110" t="s">
        <v>335</v>
      </c>
      <c r="F253" s="34">
        <v>483</v>
      </c>
    </row>
    <row r="254" spans="1:6" x14ac:dyDescent="0.25">
      <c r="A254" s="122" t="s">
        <v>317</v>
      </c>
      <c r="B254" s="34">
        <v>567</v>
      </c>
      <c r="C254" s="174" t="s">
        <v>401</v>
      </c>
      <c r="D254" s="34">
        <v>629.76</v>
      </c>
      <c r="E254" s="110" t="s">
        <v>339</v>
      </c>
      <c r="F254" s="34">
        <v>486</v>
      </c>
    </row>
    <row r="255" spans="1:6" x14ac:dyDescent="0.25">
      <c r="A255" s="122" t="s">
        <v>318</v>
      </c>
      <c r="B255" s="34">
        <v>546</v>
      </c>
      <c r="C255" s="174" t="s">
        <v>402</v>
      </c>
      <c r="D255" s="34">
        <v>587.12</v>
      </c>
      <c r="E255" s="110" t="s">
        <v>337</v>
      </c>
      <c r="F255" s="34">
        <v>489</v>
      </c>
    </row>
    <row r="256" spans="1:6" x14ac:dyDescent="0.25">
      <c r="A256" s="41" t="s">
        <v>319</v>
      </c>
      <c r="B256" s="34">
        <v>459</v>
      </c>
      <c r="C256" s="176" t="s">
        <v>403</v>
      </c>
      <c r="D256" s="34">
        <v>551.04</v>
      </c>
      <c r="E256" s="110" t="s">
        <v>338</v>
      </c>
      <c r="F256" s="34">
        <v>477</v>
      </c>
    </row>
    <row r="257" spans="1:6" x14ac:dyDescent="0.25">
      <c r="A257" s="41" t="s">
        <v>367</v>
      </c>
      <c r="B257" s="34">
        <v>597</v>
      </c>
      <c r="C257" s="174" t="s">
        <v>404</v>
      </c>
      <c r="D257" s="34">
        <v>523.16</v>
      </c>
      <c r="E257" s="110" t="s">
        <v>336</v>
      </c>
      <c r="F257" s="34">
        <v>486</v>
      </c>
    </row>
    <row r="258" spans="1:6" x14ac:dyDescent="0.25">
      <c r="A258" s="41" t="s">
        <v>320</v>
      </c>
      <c r="B258" s="34">
        <v>576</v>
      </c>
      <c r="C258" s="174" t="s">
        <v>405</v>
      </c>
      <c r="D258" s="34">
        <v>472.32</v>
      </c>
      <c r="E258" s="124" t="s">
        <v>340</v>
      </c>
      <c r="F258" s="34">
        <v>496</v>
      </c>
    </row>
    <row r="259" spans="1:6" x14ac:dyDescent="0.25">
      <c r="A259" s="41" t="s">
        <v>321</v>
      </c>
      <c r="B259" s="34">
        <v>580</v>
      </c>
      <c r="C259" s="174" t="s">
        <v>406</v>
      </c>
      <c r="D259" s="34">
        <v>534.64</v>
      </c>
      <c r="E259" s="124" t="s">
        <v>341</v>
      </c>
      <c r="F259" s="34">
        <v>528</v>
      </c>
    </row>
    <row r="260" spans="1:6" x14ac:dyDescent="0.25">
      <c r="A260" s="41" t="s">
        <v>322</v>
      </c>
      <c r="B260" s="34">
        <v>620</v>
      </c>
      <c r="C260" s="174" t="s">
        <v>407</v>
      </c>
      <c r="D260" s="34">
        <v>528.08000000000004</v>
      </c>
      <c r="E260" s="124" t="s">
        <v>342</v>
      </c>
      <c r="F260" s="34">
        <v>546</v>
      </c>
    </row>
    <row r="261" spans="1:6" x14ac:dyDescent="0.25">
      <c r="A261" s="122" t="s">
        <v>323</v>
      </c>
      <c r="B261" s="34">
        <v>582</v>
      </c>
      <c r="C261" s="174" t="s">
        <v>408</v>
      </c>
      <c r="D261" s="34">
        <v>508.4</v>
      </c>
      <c r="E261" s="110" t="s">
        <v>343</v>
      </c>
      <c r="F261" s="34">
        <v>387</v>
      </c>
    </row>
    <row r="262" spans="1:6" x14ac:dyDescent="0.25">
      <c r="A262" s="122" t="s">
        <v>324</v>
      </c>
      <c r="B262" s="34">
        <v>481</v>
      </c>
      <c r="C262" s="174" t="s">
        <v>409</v>
      </c>
      <c r="D262" s="34">
        <v>498.56</v>
      </c>
      <c r="E262" s="110" t="s">
        <v>344</v>
      </c>
      <c r="F262" s="34">
        <v>392</v>
      </c>
    </row>
    <row r="263" spans="1:6" x14ac:dyDescent="0.25">
      <c r="A263" s="98" t="s">
        <v>325</v>
      </c>
      <c r="B263" s="34">
        <v>454</v>
      </c>
      <c r="C263" s="174" t="s">
        <v>410</v>
      </c>
      <c r="D263" s="34">
        <v>485.44</v>
      </c>
      <c r="E263" s="110" t="s">
        <v>345</v>
      </c>
      <c r="F263" s="34">
        <v>489</v>
      </c>
    </row>
    <row r="264" spans="1:6" x14ac:dyDescent="0.25">
      <c r="A264" s="134" t="s">
        <v>326</v>
      </c>
      <c r="B264" s="34">
        <v>454</v>
      </c>
      <c r="C264" s="174" t="s">
        <v>411</v>
      </c>
      <c r="D264" s="34">
        <v>565.65700000000004</v>
      </c>
      <c r="E264" s="110" t="s">
        <v>355</v>
      </c>
      <c r="F264" s="34">
        <v>459</v>
      </c>
    </row>
    <row r="265" spans="1:6" x14ac:dyDescent="0.25">
      <c r="A265" s="134" t="s">
        <v>327</v>
      </c>
      <c r="B265" s="34">
        <v>442</v>
      </c>
      <c r="C265" s="174" t="s">
        <v>412</v>
      </c>
      <c r="D265" s="34">
        <v>547.76</v>
      </c>
      <c r="E265" s="110" t="s">
        <v>346</v>
      </c>
      <c r="F265" s="34">
        <v>474</v>
      </c>
    </row>
    <row r="266" spans="1:6" x14ac:dyDescent="0.25">
      <c r="A266" s="123" t="s">
        <v>328</v>
      </c>
      <c r="B266" s="34">
        <v>448</v>
      </c>
      <c r="C266" s="174" t="s">
        <v>413</v>
      </c>
      <c r="D266" s="34">
        <v>569.29499999999996</v>
      </c>
      <c r="E266" s="110" t="s">
        <v>347</v>
      </c>
      <c r="F266" s="34">
        <v>460</v>
      </c>
    </row>
    <row r="267" spans="1:6" x14ac:dyDescent="0.25">
      <c r="A267" s="122" t="s">
        <v>329</v>
      </c>
      <c r="B267" s="34">
        <v>579</v>
      </c>
      <c r="C267" s="174" t="s">
        <v>414</v>
      </c>
      <c r="D267" s="34">
        <v>528.08000000000004</v>
      </c>
      <c r="E267" s="110" t="s">
        <v>349</v>
      </c>
      <c r="F267" s="34">
        <v>396</v>
      </c>
    </row>
    <row r="268" spans="1:6" x14ac:dyDescent="0.25">
      <c r="A268" s="122" t="s">
        <v>330</v>
      </c>
      <c r="B268" s="34">
        <v>584</v>
      </c>
      <c r="C268" s="174" t="s">
        <v>415</v>
      </c>
      <c r="D268" s="34">
        <v>541.20000000000005</v>
      </c>
      <c r="E268" s="110" t="s">
        <v>351</v>
      </c>
      <c r="F268" s="34">
        <v>519</v>
      </c>
    </row>
    <row r="269" spans="1:6" x14ac:dyDescent="0.25">
      <c r="A269" s="122" t="s">
        <v>354</v>
      </c>
      <c r="B269" s="34">
        <v>549</v>
      </c>
      <c r="C269" s="174" t="s">
        <v>416</v>
      </c>
      <c r="D269" s="34">
        <v>537.91999999999996</v>
      </c>
      <c r="E269" s="110" t="s">
        <v>352</v>
      </c>
      <c r="F269" s="34">
        <v>492</v>
      </c>
    </row>
    <row r="270" spans="1:6" x14ac:dyDescent="0.25">
      <c r="A270" s="134" t="s">
        <v>331</v>
      </c>
      <c r="B270" s="34">
        <v>583</v>
      </c>
      <c r="C270" s="174" t="s">
        <v>417</v>
      </c>
      <c r="D270" s="34">
        <v>495.28</v>
      </c>
      <c r="E270" s="110" t="s">
        <v>353</v>
      </c>
      <c r="F270" s="34">
        <v>501</v>
      </c>
    </row>
    <row r="271" spans="1:6" x14ac:dyDescent="0.25">
      <c r="C271" s="174" t="s">
        <v>418</v>
      </c>
      <c r="D271" s="34">
        <v>544.48</v>
      </c>
    </row>
    <row r="272" spans="1:6" x14ac:dyDescent="0.25">
      <c r="C272" s="174" t="s">
        <v>419</v>
      </c>
      <c r="D272" s="34">
        <v>505.12</v>
      </c>
    </row>
    <row r="273" spans="1:9" x14ac:dyDescent="0.25">
      <c r="C273" s="174" t="s">
        <v>420</v>
      </c>
      <c r="D273" s="34">
        <v>548.86900000000003</v>
      </c>
    </row>
    <row r="274" spans="1:9" x14ac:dyDescent="0.25">
      <c r="C274" s="174" t="s">
        <v>421</v>
      </c>
      <c r="D274" s="34">
        <v>544.48</v>
      </c>
    </row>
    <row r="276" spans="1:9" x14ac:dyDescent="0.25">
      <c r="A276" s="62" t="s">
        <v>283</v>
      </c>
      <c r="B276" s="45"/>
      <c r="C276" s="56"/>
      <c r="D276" s="108"/>
      <c r="E276" s="56"/>
      <c r="F276" s="56"/>
      <c r="G276" s="56"/>
      <c r="H276" s="56"/>
      <c r="I276" s="57"/>
    </row>
    <row r="277" spans="1:9" x14ac:dyDescent="0.25">
      <c r="A277" s="172" t="s">
        <v>312</v>
      </c>
      <c r="B277" s="173" t="s">
        <v>280</v>
      </c>
      <c r="C277" s="172" t="s">
        <v>312</v>
      </c>
      <c r="D277" s="183" t="s">
        <v>424</v>
      </c>
      <c r="E277" s="172" t="s">
        <v>312</v>
      </c>
      <c r="F277" s="172" t="s">
        <v>281</v>
      </c>
      <c r="G277" s="102" t="s">
        <v>5</v>
      </c>
      <c r="H277" s="176" t="s">
        <v>3</v>
      </c>
      <c r="I277" s="176" t="s">
        <v>92</v>
      </c>
    </row>
    <row r="278" spans="1:9" x14ac:dyDescent="0.25">
      <c r="A278" s="41" t="s">
        <v>313</v>
      </c>
      <c r="B278" s="119">
        <v>0.78617546524876603</v>
      </c>
      <c r="C278" s="174" t="s">
        <v>398</v>
      </c>
      <c r="D278" s="117">
        <v>1.07160534246815</v>
      </c>
      <c r="E278" s="122" t="s">
        <v>332</v>
      </c>
      <c r="F278" s="117">
        <v>0.81466008355487995</v>
      </c>
      <c r="G278" s="41" t="s">
        <v>9</v>
      </c>
      <c r="H278" s="176">
        <v>1.9E-3</v>
      </c>
      <c r="I278" s="174" t="s">
        <v>275</v>
      </c>
    </row>
    <row r="279" spans="1:9" x14ac:dyDescent="0.25">
      <c r="A279" s="41" t="s">
        <v>314</v>
      </c>
      <c r="B279" s="119">
        <v>1.01974933535891</v>
      </c>
      <c r="C279" s="174" t="s">
        <v>399</v>
      </c>
      <c r="D279" s="117">
        <v>1.0781796083728601</v>
      </c>
      <c r="E279" s="122" t="s">
        <v>334</v>
      </c>
      <c r="F279" s="117">
        <v>0.83554880364603101</v>
      </c>
      <c r="G279" s="2" t="s">
        <v>65</v>
      </c>
      <c r="H279" s="174" t="s">
        <v>4</v>
      </c>
      <c r="I279" s="174" t="s">
        <v>426</v>
      </c>
    </row>
    <row r="280" spans="1:9" x14ac:dyDescent="0.25">
      <c r="A280" s="41" t="s">
        <v>315</v>
      </c>
      <c r="B280" s="119">
        <v>0.91150778579567004</v>
      </c>
      <c r="C280" s="174" t="s">
        <v>400</v>
      </c>
      <c r="D280" s="117">
        <v>1.0781796083728601</v>
      </c>
      <c r="E280" s="41" t="s">
        <v>335</v>
      </c>
      <c r="F280" s="117">
        <v>0.91720470945689303</v>
      </c>
    </row>
    <row r="281" spans="1:9" x14ac:dyDescent="0.25">
      <c r="A281" s="122" t="s">
        <v>317</v>
      </c>
      <c r="B281" s="119">
        <v>1.0767185719711401</v>
      </c>
      <c r="C281" s="174" t="s">
        <v>401</v>
      </c>
      <c r="D281" s="117">
        <v>1.1897154299286701</v>
      </c>
      <c r="E281" s="41" t="s">
        <v>339</v>
      </c>
      <c r="F281" s="117">
        <v>0.92290163311811602</v>
      </c>
    </row>
    <row r="282" spans="1:9" x14ac:dyDescent="0.25">
      <c r="A282" s="122" t="s">
        <v>318</v>
      </c>
      <c r="B282" s="119">
        <v>1.0368401063425701</v>
      </c>
      <c r="C282" s="174" t="s">
        <v>402</v>
      </c>
      <c r="D282" s="117">
        <v>1.10916178102725</v>
      </c>
      <c r="E282" s="41" t="s">
        <v>337</v>
      </c>
      <c r="F282" s="117">
        <v>0.928598556779339</v>
      </c>
    </row>
    <row r="283" spans="1:9" x14ac:dyDescent="0.25">
      <c r="A283" s="41" t="s">
        <v>319</v>
      </c>
      <c r="B283" s="119">
        <v>0.87162932016711003</v>
      </c>
      <c r="C283" s="176" t="s">
        <v>403</v>
      </c>
      <c r="D283" s="117">
        <v>1.0410010011875901</v>
      </c>
      <c r="E283" s="41" t="s">
        <v>338</v>
      </c>
      <c r="F283" s="117">
        <v>0.90581086213444695</v>
      </c>
    </row>
    <row r="284" spans="1:9" x14ac:dyDescent="0.25">
      <c r="A284" s="41" t="s">
        <v>367</v>
      </c>
      <c r="B284" s="133">
        <v>1.1336878085833699</v>
      </c>
      <c r="C284" s="174" t="s">
        <v>404</v>
      </c>
      <c r="D284" s="117">
        <v>0.98833130767512001</v>
      </c>
      <c r="E284" s="41" t="s">
        <v>336</v>
      </c>
      <c r="F284" s="117">
        <v>0.92290163311811602</v>
      </c>
    </row>
    <row r="285" spans="1:9" x14ac:dyDescent="0.25">
      <c r="A285" s="41" t="s">
        <v>320</v>
      </c>
      <c r="B285" s="119">
        <v>1.0938093429547999</v>
      </c>
      <c r="C285" s="174" t="s">
        <v>405</v>
      </c>
      <c r="D285" s="117">
        <v>0.892286572446503</v>
      </c>
      <c r="E285" s="122" t="s">
        <v>340</v>
      </c>
      <c r="F285" s="117">
        <v>0.94189137865552597</v>
      </c>
    </row>
    <row r="286" spans="1:9" x14ac:dyDescent="0.25">
      <c r="A286" s="41" t="s">
        <v>321</v>
      </c>
      <c r="B286" s="119">
        <v>1.1014052411697699</v>
      </c>
      <c r="C286" s="174" t="s">
        <v>406</v>
      </c>
      <c r="D286" s="117">
        <v>1.0100188285331899</v>
      </c>
      <c r="E286" s="122" t="s">
        <v>341</v>
      </c>
      <c r="F286" s="117">
        <v>1.0026585643752399</v>
      </c>
    </row>
    <row r="287" spans="1:9" x14ac:dyDescent="0.25">
      <c r="A287" s="41" t="s">
        <v>322</v>
      </c>
      <c r="B287" s="119">
        <v>1.1773642233194099</v>
      </c>
      <c r="C287" s="174" t="s">
        <v>407</v>
      </c>
      <c r="D287" s="117">
        <v>0.99762595947143795</v>
      </c>
      <c r="E287" s="122" t="s">
        <v>342</v>
      </c>
      <c r="F287" s="117">
        <v>1.0368401063425701</v>
      </c>
    </row>
    <row r="288" spans="1:9" x14ac:dyDescent="0.25">
      <c r="A288" s="122" t="s">
        <v>323</v>
      </c>
      <c r="B288" s="119">
        <v>1.1052031902772499</v>
      </c>
      <c r="C288" s="174" t="s">
        <v>408</v>
      </c>
      <c r="D288" s="117">
        <v>0.96044735228616596</v>
      </c>
      <c r="E288" s="41" t="s">
        <v>343</v>
      </c>
      <c r="F288" s="117">
        <v>0.73490315229775904</v>
      </c>
    </row>
    <row r="289" spans="1:6" x14ac:dyDescent="0.25">
      <c r="A289" s="122" t="s">
        <v>324</v>
      </c>
      <c r="B289" s="119">
        <v>0.91340676034941104</v>
      </c>
      <c r="C289" s="174" t="s">
        <v>409</v>
      </c>
      <c r="D289" s="117">
        <v>0.94185804869353096</v>
      </c>
      <c r="E289" s="41" t="s">
        <v>344</v>
      </c>
      <c r="F289" s="117">
        <v>0.74439802506646402</v>
      </c>
    </row>
    <row r="290" spans="1:6" x14ac:dyDescent="0.25">
      <c r="A290" s="98" t="s">
        <v>325</v>
      </c>
      <c r="B290" s="119">
        <v>0.86213444739840495</v>
      </c>
      <c r="C290" s="174" t="s">
        <v>410</v>
      </c>
      <c r="D290" s="117">
        <v>0.91707231057001704</v>
      </c>
      <c r="E290" s="41" t="s">
        <v>345</v>
      </c>
      <c r="F290" s="117">
        <v>0.928598556779339</v>
      </c>
    </row>
    <row r="291" spans="1:6" x14ac:dyDescent="0.25">
      <c r="A291" s="41" t="s">
        <v>326</v>
      </c>
      <c r="B291" s="119">
        <v>0.86213444739840495</v>
      </c>
      <c r="C291" s="174" t="s">
        <v>411</v>
      </c>
      <c r="D291" s="117">
        <v>1.0686148071442501</v>
      </c>
      <c r="E291" s="41" t="s">
        <v>355</v>
      </c>
      <c r="F291" s="117">
        <v>0.87162932016711003</v>
      </c>
    </row>
    <row r="292" spans="1:6" x14ac:dyDescent="0.25">
      <c r="A292" s="41" t="s">
        <v>327</v>
      </c>
      <c r="B292" s="119">
        <v>0.839346752753513</v>
      </c>
      <c r="C292" s="174" t="s">
        <v>412</v>
      </c>
      <c r="D292" s="117">
        <v>1.0348045666567101</v>
      </c>
      <c r="E292" s="41" t="s">
        <v>346</v>
      </c>
      <c r="F292" s="117">
        <v>0.90011393847322396</v>
      </c>
    </row>
    <row r="293" spans="1:6" x14ac:dyDescent="0.25">
      <c r="A293" s="123" t="s">
        <v>328</v>
      </c>
      <c r="B293" s="119">
        <v>0.85074060007595897</v>
      </c>
      <c r="C293" s="174" t="s">
        <v>413</v>
      </c>
      <c r="D293" s="117">
        <v>1.0754875598342899</v>
      </c>
      <c r="E293" s="41" t="s">
        <v>347</v>
      </c>
      <c r="F293" s="117">
        <v>0.87352829472085103</v>
      </c>
    </row>
    <row r="294" spans="1:6" x14ac:dyDescent="0.25">
      <c r="A294" s="122" t="s">
        <v>329</v>
      </c>
      <c r="B294" s="119">
        <v>1.09950626661603</v>
      </c>
      <c r="C294" s="174" t="s">
        <v>414</v>
      </c>
      <c r="D294" s="117">
        <v>0.99762595947143795</v>
      </c>
      <c r="E294" s="41" t="s">
        <v>349</v>
      </c>
      <c r="F294" s="117">
        <v>0.751993923281428</v>
      </c>
    </row>
    <row r="295" spans="1:6" x14ac:dyDescent="0.25">
      <c r="A295" s="122" t="s">
        <v>330</v>
      </c>
      <c r="B295" s="119">
        <v>1.1090011393847301</v>
      </c>
      <c r="C295" s="174" t="s">
        <v>415</v>
      </c>
      <c r="D295" s="117">
        <v>1.02241169759495</v>
      </c>
      <c r="E295" s="41" t="s">
        <v>351</v>
      </c>
      <c r="F295" s="117">
        <v>0.98556779339156897</v>
      </c>
    </row>
    <row r="296" spans="1:6" x14ac:dyDescent="0.25">
      <c r="A296" s="122" t="s">
        <v>354</v>
      </c>
      <c r="B296" s="119">
        <v>1.0425370300037999</v>
      </c>
      <c r="C296" s="174" t="s">
        <v>416</v>
      </c>
      <c r="D296" s="117">
        <v>1.01621526306407</v>
      </c>
      <c r="E296" s="41" t="s">
        <v>352</v>
      </c>
      <c r="F296" s="117">
        <v>0.93429548044056199</v>
      </c>
    </row>
    <row r="297" spans="1:6" x14ac:dyDescent="0.25">
      <c r="A297" s="101" t="s">
        <v>331</v>
      </c>
      <c r="B297" s="119">
        <v>1.10710216483099</v>
      </c>
      <c r="C297" s="174" t="s">
        <v>417</v>
      </c>
      <c r="D297" s="117">
        <v>0.93566161416265203</v>
      </c>
      <c r="E297" s="101" t="s">
        <v>353</v>
      </c>
      <c r="F297" s="117">
        <v>0.95138625142423106</v>
      </c>
    </row>
    <row r="298" spans="1:6" x14ac:dyDescent="0.25">
      <c r="A298" s="101"/>
      <c r="B298" s="119"/>
      <c r="C298" s="174" t="s">
        <v>418</v>
      </c>
      <c r="D298" s="117">
        <v>1.02860813212583</v>
      </c>
      <c r="E298" s="101"/>
      <c r="F298" s="182"/>
    </row>
    <row r="299" spans="1:6" x14ac:dyDescent="0.25">
      <c r="A299" s="101"/>
      <c r="B299" s="119"/>
      <c r="C299" s="174" t="s">
        <v>419</v>
      </c>
      <c r="D299" s="117">
        <v>0.95425091775528803</v>
      </c>
      <c r="E299" s="101"/>
      <c r="F299" s="182"/>
    </row>
    <row r="300" spans="1:6" x14ac:dyDescent="0.25">
      <c r="A300" s="101"/>
      <c r="B300" s="119"/>
      <c r="C300" s="174" t="s">
        <v>420</v>
      </c>
      <c r="D300" s="117">
        <v>1.0368996416246199</v>
      </c>
      <c r="E300" s="101"/>
      <c r="F300" s="182"/>
    </row>
    <row r="301" spans="1:6" x14ac:dyDescent="0.25">
      <c r="A301" s="101"/>
      <c r="B301" s="119"/>
      <c r="C301" s="174" t="s">
        <v>421</v>
      </c>
      <c r="D301" s="117">
        <v>1.02860813212583</v>
      </c>
      <c r="E301" s="101"/>
      <c r="F301" s="182"/>
    </row>
    <row r="302" spans="1:6" x14ac:dyDescent="0.25">
      <c r="A302" s="32" t="s">
        <v>10</v>
      </c>
      <c r="B302" s="111">
        <v>0.99299999999999999</v>
      </c>
      <c r="C302" s="2"/>
      <c r="D302" s="175">
        <v>1.02</v>
      </c>
      <c r="E302" s="36"/>
      <c r="F302" s="130">
        <v>0.89529999999999998</v>
      </c>
    </row>
    <row r="303" spans="1:6" x14ac:dyDescent="0.25">
      <c r="A303" s="32" t="s">
        <v>11</v>
      </c>
      <c r="B303" s="111">
        <v>2.794E-2</v>
      </c>
      <c r="C303" s="2"/>
      <c r="D303" s="175">
        <v>1.3650000000000001E-2</v>
      </c>
      <c r="E303" s="36"/>
      <c r="F303" s="130">
        <v>1.857E-2</v>
      </c>
    </row>
    <row r="305" spans="1:6" ht="16.5" thickBot="1" x14ac:dyDescent="0.3"/>
    <row r="306" spans="1:6" ht="16.5" thickBot="1" x14ac:dyDescent="0.3">
      <c r="A306" s="26" t="s">
        <v>284</v>
      </c>
      <c r="B306" s="107"/>
      <c r="C306" s="66"/>
      <c r="D306" s="179"/>
      <c r="E306" s="66"/>
      <c r="F306" s="38"/>
    </row>
    <row r="307" spans="1:6" x14ac:dyDescent="0.25">
      <c r="A307" s="63" t="s">
        <v>288</v>
      </c>
      <c r="B307" s="106"/>
      <c r="C307" s="64"/>
      <c r="D307" s="109"/>
      <c r="E307" s="64"/>
      <c r="F307" s="65"/>
    </row>
    <row r="308" spans="1:6" x14ac:dyDescent="0.25">
      <c r="A308" s="21" t="s">
        <v>312</v>
      </c>
      <c r="B308" s="170" t="s">
        <v>272</v>
      </c>
      <c r="C308" s="174" t="s">
        <v>312</v>
      </c>
      <c r="D308" s="174" t="s">
        <v>397</v>
      </c>
      <c r="E308" s="171" t="s">
        <v>312</v>
      </c>
      <c r="F308" s="34" t="s">
        <v>274</v>
      </c>
    </row>
    <row r="309" spans="1:6" x14ac:dyDescent="0.25">
      <c r="A309" s="41" t="s">
        <v>313</v>
      </c>
      <c r="B309" s="128">
        <v>107611.75</v>
      </c>
      <c r="C309" s="174" t="s">
        <v>398</v>
      </c>
      <c r="D309" s="117">
        <v>86364.400999999998</v>
      </c>
      <c r="E309" s="124" t="s">
        <v>332</v>
      </c>
      <c r="F309" s="34">
        <v>160287.25</v>
      </c>
    </row>
    <row r="310" spans="1:6" x14ac:dyDescent="0.25">
      <c r="A310" s="41" t="s">
        <v>314</v>
      </c>
      <c r="B310" s="128">
        <v>109038.125</v>
      </c>
      <c r="C310" s="174" t="s">
        <v>399</v>
      </c>
      <c r="D310" s="117">
        <v>82393.038499999995</v>
      </c>
      <c r="E310" s="124" t="s">
        <v>333</v>
      </c>
      <c r="F310" s="34">
        <v>145854.85</v>
      </c>
    </row>
    <row r="311" spans="1:6" x14ac:dyDescent="0.25">
      <c r="A311" s="41" t="s">
        <v>315</v>
      </c>
      <c r="B311" s="128">
        <v>171089.25</v>
      </c>
      <c r="C311" s="174" t="s">
        <v>400</v>
      </c>
      <c r="D311" s="117">
        <v>158112.67499999999</v>
      </c>
      <c r="E311" s="124" t="s">
        <v>334</v>
      </c>
      <c r="F311" s="34">
        <v>172935.75</v>
      </c>
    </row>
    <row r="312" spans="1:6" x14ac:dyDescent="0.25">
      <c r="A312" s="41" t="s">
        <v>316</v>
      </c>
      <c r="B312" s="128">
        <v>143566.5</v>
      </c>
      <c r="C312" s="174" t="s">
        <v>401</v>
      </c>
      <c r="D312" s="117">
        <v>123616.2855</v>
      </c>
      <c r="E312" s="110" t="s">
        <v>335</v>
      </c>
      <c r="F312" s="132">
        <v>125623.25</v>
      </c>
    </row>
    <row r="313" spans="1:6" x14ac:dyDescent="0.25">
      <c r="A313" s="122" t="s">
        <v>317</v>
      </c>
      <c r="B313" s="128">
        <v>107665.5</v>
      </c>
      <c r="C313" s="174" t="s">
        <v>402</v>
      </c>
      <c r="D313" s="117">
        <v>146526.63449999999</v>
      </c>
      <c r="E313" s="110" t="s">
        <v>336</v>
      </c>
      <c r="F313" s="34">
        <v>202497.75</v>
      </c>
    </row>
    <row r="314" spans="1:6" x14ac:dyDescent="0.25">
      <c r="A314" s="122" t="s">
        <v>318</v>
      </c>
      <c r="B314" s="128">
        <v>152903.5</v>
      </c>
      <c r="C314" s="174" t="s">
        <v>403</v>
      </c>
      <c r="D314" s="117">
        <v>98753.790999999997</v>
      </c>
      <c r="E314" s="110" t="s">
        <v>337</v>
      </c>
      <c r="F314" s="34">
        <v>152056.75</v>
      </c>
    </row>
    <row r="315" spans="1:6" x14ac:dyDescent="0.25">
      <c r="A315" s="41" t="s">
        <v>319</v>
      </c>
      <c r="B315" s="128">
        <v>129916.25</v>
      </c>
      <c r="C315" s="174" t="s">
        <v>404</v>
      </c>
      <c r="D315" s="117">
        <v>198120.64249999999</v>
      </c>
      <c r="E315" s="110" t="s">
        <v>338</v>
      </c>
      <c r="F315" s="34">
        <v>202870.5</v>
      </c>
    </row>
    <row r="316" spans="1:6" x14ac:dyDescent="0.25">
      <c r="A316" s="41" t="s">
        <v>320</v>
      </c>
      <c r="B316" s="128">
        <v>329615</v>
      </c>
      <c r="C316" s="174" t="s">
        <v>405</v>
      </c>
      <c r="D316" s="117">
        <v>246119.24400000001</v>
      </c>
      <c r="E316" s="110" t="s">
        <v>339</v>
      </c>
      <c r="F316" s="34">
        <v>299593</v>
      </c>
    </row>
    <row r="317" spans="1:6" x14ac:dyDescent="0.25">
      <c r="A317" s="41" t="s">
        <v>321</v>
      </c>
      <c r="B317" s="128">
        <v>410307</v>
      </c>
      <c r="C317" s="174" t="s">
        <v>406</v>
      </c>
      <c r="D317" s="117">
        <v>178279.46400000001</v>
      </c>
      <c r="E317" s="124" t="s">
        <v>340</v>
      </c>
      <c r="F317" s="34">
        <v>520378.5</v>
      </c>
    </row>
    <row r="318" spans="1:6" x14ac:dyDescent="0.25">
      <c r="A318" s="41" t="s">
        <v>322</v>
      </c>
      <c r="B318" s="128">
        <v>437056</v>
      </c>
      <c r="C318" s="174" t="s">
        <v>407</v>
      </c>
      <c r="D318" s="117">
        <v>113758.9855</v>
      </c>
      <c r="E318" s="124" t="s">
        <v>341</v>
      </c>
      <c r="F318" s="34">
        <v>372069</v>
      </c>
    </row>
    <row r="319" spans="1:6" x14ac:dyDescent="0.25">
      <c r="A319" s="122" t="s">
        <v>323</v>
      </c>
      <c r="B319" s="128">
        <v>277548</v>
      </c>
      <c r="C319" s="174" t="s">
        <v>408</v>
      </c>
      <c r="D319" s="117">
        <v>117765.8505</v>
      </c>
      <c r="E319" s="124" t="s">
        <v>342</v>
      </c>
      <c r="F319" s="34">
        <v>374000.5</v>
      </c>
    </row>
    <row r="320" spans="1:6" x14ac:dyDescent="0.25">
      <c r="A320" s="122" t="s">
        <v>324</v>
      </c>
      <c r="B320" s="128">
        <v>283310.625</v>
      </c>
      <c r="C320" s="174" t="s">
        <v>409</v>
      </c>
      <c r="D320" s="117">
        <v>113484.64599999999</v>
      </c>
      <c r="E320" s="110" t="s">
        <v>343</v>
      </c>
      <c r="F320" s="34">
        <v>271492</v>
      </c>
    </row>
    <row r="321" spans="1:6" x14ac:dyDescent="0.25">
      <c r="A321" s="98" t="s">
        <v>325</v>
      </c>
      <c r="B321" s="128">
        <v>261934.5</v>
      </c>
      <c r="C321" s="174" t="s">
        <v>410</v>
      </c>
      <c r="D321" s="117">
        <v>147348.05499999999</v>
      </c>
      <c r="E321" s="110" t="s">
        <v>344</v>
      </c>
      <c r="F321" s="34">
        <v>322365</v>
      </c>
    </row>
    <row r="322" spans="1:6" x14ac:dyDescent="0.25">
      <c r="A322" s="41" t="s">
        <v>326</v>
      </c>
      <c r="B322" s="128">
        <v>138063.375</v>
      </c>
      <c r="C322" s="174" t="s">
        <v>411</v>
      </c>
      <c r="D322" s="117">
        <v>299882.49900000001</v>
      </c>
      <c r="E322" s="110" t="s">
        <v>345</v>
      </c>
      <c r="F322" s="34">
        <v>333575.5</v>
      </c>
    </row>
    <row r="323" spans="1:6" x14ac:dyDescent="0.25">
      <c r="A323" s="41" t="s">
        <v>327</v>
      </c>
      <c r="B323" s="128">
        <v>171971</v>
      </c>
      <c r="C323" s="174" t="s">
        <v>412</v>
      </c>
      <c r="D323" s="117">
        <v>223991.06450000001</v>
      </c>
      <c r="E323" s="110" t="s">
        <v>355</v>
      </c>
      <c r="F323" s="34">
        <v>234107.25</v>
      </c>
    </row>
    <row r="324" spans="1:6" x14ac:dyDescent="0.25">
      <c r="A324" s="123" t="s">
        <v>328</v>
      </c>
      <c r="B324" s="128">
        <v>156263</v>
      </c>
      <c r="C324" s="174" t="s">
        <v>413</v>
      </c>
      <c r="D324" s="117">
        <v>293620.60600000003</v>
      </c>
      <c r="E324" s="110" t="s">
        <v>346</v>
      </c>
      <c r="F324" s="34">
        <v>277248.75</v>
      </c>
    </row>
    <row r="325" spans="1:6" x14ac:dyDescent="0.25">
      <c r="A325" s="122" t="s">
        <v>329</v>
      </c>
      <c r="B325" s="128">
        <v>105530.25</v>
      </c>
      <c r="C325" s="174" t="s">
        <v>414</v>
      </c>
      <c r="D325" s="117">
        <v>446376.10200000001</v>
      </c>
      <c r="E325" s="124" t="s">
        <v>356</v>
      </c>
      <c r="F325" s="34">
        <v>856986</v>
      </c>
    </row>
    <row r="326" spans="1:6" x14ac:dyDescent="0.25">
      <c r="A326" s="122" t="s">
        <v>330</v>
      </c>
      <c r="B326" s="128">
        <v>110826.5</v>
      </c>
      <c r="C326" s="174" t="s">
        <v>415</v>
      </c>
      <c r="D326" s="117">
        <v>213172.14850000001</v>
      </c>
      <c r="E326" s="124" t="s">
        <v>357</v>
      </c>
      <c r="F326" s="34">
        <v>716128</v>
      </c>
    </row>
    <row r="327" spans="1:6" x14ac:dyDescent="0.25">
      <c r="A327" s="122" t="s">
        <v>354</v>
      </c>
      <c r="B327" s="128">
        <v>96104</v>
      </c>
      <c r="C327" s="174" t="s">
        <v>416</v>
      </c>
      <c r="D327" s="117">
        <v>227400.30100000001</v>
      </c>
      <c r="E327" s="124" t="s">
        <v>358</v>
      </c>
      <c r="F327" s="34">
        <v>749330</v>
      </c>
    </row>
    <row r="328" spans="1:6" x14ac:dyDescent="0.25">
      <c r="A328" s="41" t="s">
        <v>331</v>
      </c>
      <c r="B328" s="129">
        <v>181937.25</v>
      </c>
      <c r="C328" s="174" t="s">
        <v>417</v>
      </c>
      <c r="D328" s="117">
        <v>190797.198</v>
      </c>
      <c r="E328" s="110" t="s">
        <v>347</v>
      </c>
      <c r="F328" s="34">
        <v>165089.5</v>
      </c>
    </row>
    <row r="329" spans="1:6" x14ac:dyDescent="0.25">
      <c r="A329" s="51"/>
      <c r="B329" s="127"/>
      <c r="C329" s="174" t="s">
        <v>418</v>
      </c>
      <c r="D329" s="117">
        <v>221568.2395</v>
      </c>
      <c r="E329" s="110" t="s">
        <v>348</v>
      </c>
      <c r="F329" s="34">
        <v>176865.5</v>
      </c>
    </row>
    <row r="330" spans="1:6" x14ac:dyDescent="0.25">
      <c r="A330" s="67"/>
      <c r="B330" s="155"/>
      <c r="C330" s="174" t="s">
        <v>419</v>
      </c>
      <c r="D330" s="117">
        <v>289226.136</v>
      </c>
      <c r="E330" s="110" t="s">
        <v>349</v>
      </c>
      <c r="F330" s="34">
        <v>164253</v>
      </c>
    </row>
    <row r="331" spans="1:6" x14ac:dyDescent="0.25">
      <c r="A331" s="67"/>
      <c r="B331" s="155"/>
      <c r="C331" s="174" t="s">
        <v>420</v>
      </c>
      <c r="D331" s="117">
        <v>149475.86499999999</v>
      </c>
      <c r="E331" s="110" t="s">
        <v>350</v>
      </c>
      <c r="F331" s="34">
        <v>278895</v>
      </c>
    </row>
    <row r="332" spans="1:6" x14ac:dyDescent="0.25">
      <c r="A332" s="67"/>
      <c r="B332" s="155"/>
      <c r="C332" s="174" t="s">
        <v>421</v>
      </c>
      <c r="D332" s="117">
        <v>214544.09700000001</v>
      </c>
      <c r="E332" s="110" t="s">
        <v>351</v>
      </c>
      <c r="F332" s="34">
        <v>183338.125</v>
      </c>
    </row>
    <row r="333" spans="1:6" x14ac:dyDescent="0.25">
      <c r="A333" s="67"/>
      <c r="B333" s="155"/>
      <c r="C333" s="174" t="s">
        <v>422</v>
      </c>
      <c r="D333" s="117">
        <v>146825.09599999999</v>
      </c>
      <c r="E333" s="110" t="s">
        <v>352</v>
      </c>
      <c r="F333" s="34">
        <v>165056.5</v>
      </c>
    </row>
    <row r="334" spans="1:6" x14ac:dyDescent="0.25">
      <c r="A334" s="67"/>
      <c r="B334" s="155"/>
      <c r="C334" s="3"/>
      <c r="E334" s="41" t="s">
        <v>353</v>
      </c>
      <c r="F334" s="34">
        <v>127473.75</v>
      </c>
    </row>
    <row r="335" spans="1:6" x14ac:dyDescent="0.25">
      <c r="A335" s="67"/>
      <c r="B335" s="155"/>
      <c r="C335" s="3"/>
      <c r="E335" s="41" t="s">
        <v>359</v>
      </c>
      <c r="F335" s="34">
        <v>266219.25</v>
      </c>
    </row>
    <row r="337" spans="1:9" x14ac:dyDescent="0.25">
      <c r="A337" s="62" t="s">
        <v>289</v>
      </c>
      <c r="B337" s="45"/>
      <c r="C337" s="56"/>
      <c r="D337" s="108"/>
      <c r="E337" s="56"/>
      <c r="F337" s="56"/>
      <c r="G337" s="56"/>
      <c r="H337" s="56"/>
      <c r="I337" s="57"/>
    </row>
    <row r="338" spans="1:9" x14ac:dyDescent="0.25">
      <c r="A338" s="172" t="s">
        <v>312</v>
      </c>
      <c r="B338" s="172" t="s">
        <v>280</v>
      </c>
      <c r="C338" s="174" t="s">
        <v>312</v>
      </c>
      <c r="D338" s="25" t="s">
        <v>424</v>
      </c>
      <c r="E338" s="172" t="s">
        <v>312</v>
      </c>
      <c r="F338" s="172" t="s">
        <v>281</v>
      </c>
      <c r="G338" s="102" t="s">
        <v>5</v>
      </c>
      <c r="H338" s="176" t="s">
        <v>3</v>
      </c>
      <c r="I338" s="176" t="s">
        <v>92</v>
      </c>
    </row>
    <row r="339" spans="1:9" x14ac:dyDescent="0.25">
      <c r="A339" s="41" t="s">
        <v>313</v>
      </c>
      <c r="B339" s="117">
        <v>0.55437720675219904</v>
      </c>
      <c r="C339" s="174" t="s">
        <v>398</v>
      </c>
      <c r="D339" s="117">
        <v>0.44491847209256202</v>
      </c>
      <c r="E339" s="124" t="s">
        <v>332</v>
      </c>
      <c r="F339" s="117">
        <v>0.82574252284709904</v>
      </c>
      <c r="G339" s="41" t="s">
        <v>9</v>
      </c>
      <c r="H339" s="176">
        <v>4.1300000000000003E-2</v>
      </c>
      <c r="I339" s="174" t="s">
        <v>275</v>
      </c>
    </row>
    <row r="340" spans="1:9" x14ac:dyDescent="0.25">
      <c r="A340" s="41" t="s">
        <v>314</v>
      </c>
      <c r="B340" s="117">
        <v>0.56172538005373096</v>
      </c>
      <c r="C340" s="174" t="s">
        <v>399</v>
      </c>
      <c r="D340" s="117">
        <v>0.42445943439686101</v>
      </c>
      <c r="E340" s="124" t="s">
        <v>333</v>
      </c>
      <c r="F340" s="117">
        <v>0.75139196541512399</v>
      </c>
      <c r="G340" s="2" t="s">
        <v>65</v>
      </c>
      <c r="H340" s="174">
        <v>2.01E-2</v>
      </c>
      <c r="I340" s="174" t="s">
        <v>426</v>
      </c>
    </row>
    <row r="341" spans="1:9" x14ac:dyDescent="0.25">
      <c r="A341" s="41" t="s">
        <v>315</v>
      </c>
      <c r="B341" s="117">
        <v>0.88139055930536003</v>
      </c>
      <c r="C341" s="174" t="s">
        <v>400</v>
      </c>
      <c r="D341" s="117">
        <v>0.81453989103065605</v>
      </c>
      <c r="E341" s="124" t="s">
        <v>334</v>
      </c>
      <c r="F341" s="117">
        <v>0.89090306618558401</v>
      </c>
    </row>
    <row r="342" spans="1:9" x14ac:dyDescent="0.25">
      <c r="A342" s="41" t="s">
        <v>316</v>
      </c>
      <c r="B342" s="117">
        <v>0.73960320553461401</v>
      </c>
      <c r="C342" s="174" t="s">
        <v>401</v>
      </c>
      <c r="D342" s="117">
        <v>0.63682684339370299</v>
      </c>
      <c r="E342" s="110" t="s">
        <v>335</v>
      </c>
      <c r="F342" s="117">
        <v>0.64716600592531104</v>
      </c>
    </row>
    <row r="343" spans="1:9" x14ac:dyDescent="0.25">
      <c r="A343" s="122" t="s">
        <v>317</v>
      </c>
      <c r="B343" s="117">
        <v>0.55465410750758004</v>
      </c>
      <c r="C343" s="174" t="s">
        <v>402</v>
      </c>
      <c r="D343" s="117">
        <v>0.75485275863379497</v>
      </c>
      <c r="E343" s="110" t="s">
        <v>336</v>
      </c>
      <c r="F343" s="117">
        <v>1.04319590582446</v>
      </c>
    </row>
    <row r="344" spans="1:9" x14ac:dyDescent="0.25">
      <c r="A344" s="122" t="s">
        <v>318</v>
      </c>
      <c r="B344" s="117">
        <v>0.78770408652061497</v>
      </c>
      <c r="C344" s="174" t="s">
        <v>403</v>
      </c>
      <c r="D344" s="117">
        <v>0.50874417348263901</v>
      </c>
      <c r="E344" s="110" t="s">
        <v>337</v>
      </c>
      <c r="F344" s="117">
        <v>0.78334193369048799</v>
      </c>
    </row>
    <row r="345" spans="1:9" x14ac:dyDescent="0.25">
      <c r="A345" s="41" t="s">
        <v>319</v>
      </c>
      <c r="B345" s="117">
        <v>0.66928200486211098</v>
      </c>
      <c r="C345" s="174" t="s">
        <v>404</v>
      </c>
      <c r="D345" s="117">
        <v>1.0206466151614599</v>
      </c>
      <c r="E345" s="110" t="s">
        <v>338</v>
      </c>
      <c r="F345" s="117">
        <v>1.04511618036527</v>
      </c>
    </row>
    <row r="346" spans="1:9" x14ac:dyDescent="0.25">
      <c r="A346" s="41" t="s">
        <v>320</v>
      </c>
      <c r="B346" s="117">
        <v>1.6980584648388899</v>
      </c>
      <c r="C346" s="174" t="s">
        <v>405</v>
      </c>
      <c r="D346" s="117">
        <v>1.26791822469835</v>
      </c>
      <c r="E346" s="110" t="s">
        <v>339</v>
      </c>
      <c r="F346" s="117">
        <v>1.54339586989814</v>
      </c>
    </row>
    <row r="347" spans="1:9" x14ac:dyDescent="0.25">
      <c r="A347" s="41" t="s">
        <v>321</v>
      </c>
      <c r="B347" s="117">
        <v>2.1137547579225702</v>
      </c>
      <c r="C347" s="174" t="s">
        <v>406</v>
      </c>
      <c r="D347" s="117">
        <v>0.91843196745335998</v>
      </c>
      <c r="E347" s="124" t="s">
        <v>340</v>
      </c>
      <c r="F347" s="117">
        <v>2.6808037159873201</v>
      </c>
    </row>
    <row r="348" spans="1:9" x14ac:dyDescent="0.25">
      <c r="A348" s="41" t="s">
        <v>322</v>
      </c>
      <c r="B348" s="117">
        <v>2.2515560287263101</v>
      </c>
      <c r="C348" s="174" t="s">
        <v>407</v>
      </c>
      <c r="D348" s="117">
        <v>0.58604556309560896</v>
      </c>
      <c r="E348" s="124" t="s">
        <v>341</v>
      </c>
      <c r="F348" s="117">
        <v>1.9167662726336501</v>
      </c>
    </row>
    <row r="349" spans="1:9" x14ac:dyDescent="0.25">
      <c r="A349" s="122" t="s">
        <v>323</v>
      </c>
      <c r="B349" s="117">
        <v>1.4298279228769999</v>
      </c>
      <c r="C349" s="174" t="s">
        <v>408</v>
      </c>
      <c r="D349" s="117">
        <v>0.606687496960016</v>
      </c>
      <c r="E349" s="124" t="s">
        <v>342</v>
      </c>
      <c r="F349" s="117">
        <v>1.92671666908052</v>
      </c>
    </row>
    <row r="350" spans="1:9" x14ac:dyDescent="0.25">
      <c r="A350" s="122" t="s">
        <v>324</v>
      </c>
      <c r="B350" s="117">
        <v>1.45951490363013</v>
      </c>
      <c r="C350" s="174" t="s">
        <v>409</v>
      </c>
      <c r="D350" s="117">
        <v>0.58463226421596204</v>
      </c>
      <c r="E350" s="110" t="s">
        <v>343</v>
      </c>
      <c r="F350" s="117">
        <v>1.39862957916369</v>
      </c>
    </row>
    <row r="351" spans="1:9" x14ac:dyDescent="0.25">
      <c r="A351" s="98" t="s">
        <v>325</v>
      </c>
      <c r="B351" s="117">
        <v>1.34939276112538</v>
      </c>
      <c r="C351" s="174" t="s">
        <v>410</v>
      </c>
      <c r="D351" s="117">
        <v>0.75908442294888201</v>
      </c>
      <c r="E351" s="110" t="s">
        <v>344</v>
      </c>
      <c r="F351" s="117">
        <v>1.66070906062463</v>
      </c>
    </row>
    <row r="352" spans="1:9" x14ac:dyDescent="0.25">
      <c r="A352" s="41" t="s">
        <v>326</v>
      </c>
      <c r="B352" s="117">
        <v>0.71125307587025899</v>
      </c>
      <c r="C352" s="174" t="s">
        <v>411</v>
      </c>
      <c r="D352" s="117">
        <v>1.5448872650940899</v>
      </c>
      <c r="E352" s="110" t="s">
        <v>345</v>
      </c>
      <c r="F352" s="117">
        <v>1.7184615428237899</v>
      </c>
    </row>
    <row r="353" spans="1:6" x14ac:dyDescent="0.25">
      <c r="A353" s="41" t="s">
        <v>327</v>
      </c>
      <c r="B353" s="117">
        <v>0.88593301960410797</v>
      </c>
      <c r="C353" s="174" t="s">
        <v>412</v>
      </c>
      <c r="D353" s="117">
        <v>1.1539217666747501</v>
      </c>
      <c r="E353" s="110" t="s">
        <v>355</v>
      </c>
      <c r="F353" s="117">
        <v>1.20603673237763</v>
      </c>
    </row>
    <row r="354" spans="1:6" x14ac:dyDescent="0.25">
      <c r="A354" s="123" t="s">
        <v>328</v>
      </c>
      <c r="B354" s="117">
        <v>0.805011027687207</v>
      </c>
      <c r="C354" s="174" t="s">
        <v>413</v>
      </c>
      <c r="D354" s="117">
        <v>1.5126282343625801</v>
      </c>
      <c r="E354" s="110" t="s">
        <v>346</v>
      </c>
      <c r="F354" s="117">
        <v>1.4282862940203001</v>
      </c>
    </row>
    <row r="355" spans="1:6" x14ac:dyDescent="0.25">
      <c r="A355" s="122" t="s">
        <v>329</v>
      </c>
      <c r="B355" s="117">
        <v>0.54365406401123695</v>
      </c>
      <c r="C355" s="174" t="s">
        <v>414</v>
      </c>
      <c r="D355" s="117">
        <v>2.29956985726646</v>
      </c>
      <c r="E355" s="124" t="s">
        <v>356</v>
      </c>
      <c r="F355" s="117">
        <v>4.4148850372356101</v>
      </c>
    </row>
    <row r="356" spans="1:6" x14ac:dyDescent="0.25">
      <c r="A356" s="122" t="s">
        <v>330</v>
      </c>
      <c r="B356" s="117">
        <v>0.57093844774499602</v>
      </c>
      <c r="C356" s="174" t="s">
        <v>415</v>
      </c>
      <c r="D356" s="117">
        <v>1.0981865850410799</v>
      </c>
      <c r="E356" s="124" t="s">
        <v>357</v>
      </c>
      <c r="F356" s="117">
        <v>3.6892350539512502</v>
      </c>
    </row>
    <row r="357" spans="1:6" x14ac:dyDescent="0.25">
      <c r="A357" s="122" t="s">
        <v>354</v>
      </c>
      <c r="B357" s="117">
        <v>0.49509339898025401</v>
      </c>
      <c r="C357" s="174" t="s">
        <v>416</v>
      </c>
      <c r="D357" s="117">
        <v>1.17148493248172</v>
      </c>
      <c r="E357" s="124" t="s">
        <v>358</v>
      </c>
      <c r="F357" s="117">
        <v>3.8602798703266599</v>
      </c>
    </row>
    <row r="358" spans="1:6" x14ac:dyDescent="0.25">
      <c r="A358" s="41" t="s">
        <v>331</v>
      </c>
      <c r="B358" s="117">
        <v>0.93727557129380801</v>
      </c>
      <c r="C358" s="174" t="s">
        <v>417</v>
      </c>
      <c r="D358" s="117">
        <v>0.98291885117922695</v>
      </c>
      <c r="E358" s="110" t="s">
        <v>347</v>
      </c>
      <c r="F358" s="117">
        <v>0.85048199545232805</v>
      </c>
    </row>
    <row r="359" spans="1:6" x14ac:dyDescent="0.25">
      <c r="A359" s="21"/>
      <c r="B359" s="117"/>
      <c r="C359" s="174" t="s">
        <v>418</v>
      </c>
      <c r="D359" s="117">
        <v>1.1414402397415899</v>
      </c>
      <c r="E359" s="110" t="s">
        <v>348</v>
      </c>
      <c r="F359" s="117">
        <v>0.91114773118020098</v>
      </c>
    </row>
    <row r="360" spans="1:6" x14ac:dyDescent="0.25">
      <c r="A360" s="21"/>
      <c r="B360" s="117"/>
      <c r="C360" s="174" t="s">
        <v>419</v>
      </c>
      <c r="D360" s="117">
        <v>1.48998949831604</v>
      </c>
      <c r="E360" s="110" t="s">
        <v>349</v>
      </c>
      <c r="F360" s="117">
        <v>0.84617264695229699</v>
      </c>
    </row>
    <row r="361" spans="1:6" x14ac:dyDescent="0.25">
      <c r="A361" s="21"/>
      <c r="B361" s="117"/>
      <c r="C361" s="174" t="s">
        <v>420</v>
      </c>
      <c r="D361" s="117">
        <v>0.770046138229038</v>
      </c>
      <c r="E361" s="110" t="s">
        <v>350</v>
      </c>
      <c r="F361" s="117">
        <v>1.43676718459791</v>
      </c>
    </row>
    <row r="362" spans="1:6" x14ac:dyDescent="0.25">
      <c r="A362" s="21"/>
      <c r="B362" s="117"/>
      <c r="C362" s="174" t="s">
        <v>421</v>
      </c>
      <c r="D362" s="117">
        <v>1.1052543725014501</v>
      </c>
      <c r="E362" s="110" t="s">
        <v>351</v>
      </c>
      <c r="F362" s="117">
        <v>0.944492377725345</v>
      </c>
    </row>
    <row r="363" spans="1:6" x14ac:dyDescent="0.25">
      <c r="A363" s="21"/>
      <c r="B363" s="117"/>
      <c r="C363" s="174" t="s">
        <v>422</v>
      </c>
      <c r="D363" s="117">
        <v>0.75639032542081497</v>
      </c>
      <c r="E363" s="110" t="s">
        <v>352</v>
      </c>
      <c r="F363" s="117">
        <v>0.85031199126762902</v>
      </c>
    </row>
    <row r="364" spans="1:6" x14ac:dyDescent="0.25">
      <c r="A364" s="21"/>
      <c r="B364" s="117"/>
      <c r="C364" s="2"/>
      <c r="D364" s="2"/>
      <c r="E364" s="176" t="s">
        <v>353</v>
      </c>
      <c r="F364" s="117">
        <v>0.65669911937337799</v>
      </c>
    </row>
    <row r="365" spans="1:6" x14ac:dyDescent="0.25">
      <c r="A365" s="21"/>
      <c r="B365" s="117"/>
      <c r="C365" s="2"/>
      <c r="D365" s="2"/>
      <c r="E365" s="176" t="s">
        <v>359</v>
      </c>
      <c r="F365" s="117">
        <v>1.3714662590160001</v>
      </c>
    </row>
    <row r="366" spans="1:6" x14ac:dyDescent="0.25">
      <c r="A366" s="32" t="s">
        <v>10</v>
      </c>
      <c r="B366" s="36">
        <v>1</v>
      </c>
      <c r="C366" s="2"/>
      <c r="D366" s="175">
        <v>0.97419999999999995</v>
      </c>
      <c r="E366" s="2"/>
      <c r="F366" s="36">
        <v>1.53</v>
      </c>
    </row>
    <row r="367" spans="1:6" x14ac:dyDescent="0.25">
      <c r="A367" s="32" t="s">
        <v>11</v>
      </c>
      <c r="B367" s="36">
        <v>0.1195</v>
      </c>
      <c r="C367" s="2"/>
      <c r="D367" s="175">
        <v>8.584E-2</v>
      </c>
      <c r="E367" s="2"/>
      <c r="F367" s="36">
        <v>0.19420000000000001</v>
      </c>
    </row>
    <row r="368" spans="1:6" x14ac:dyDescent="0.25">
      <c r="B368" s="13"/>
      <c r="C368" s="13"/>
    </row>
    <row r="369" spans="2:3" x14ac:dyDescent="0.25">
      <c r="B369" s="13"/>
      <c r="C369" s="13"/>
    </row>
    <row r="370" spans="2:3" x14ac:dyDescent="0.25">
      <c r="B370" s="13"/>
      <c r="C370" s="13"/>
    </row>
    <row r="371" spans="2:3" x14ac:dyDescent="0.25">
      <c r="B371" s="13"/>
      <c r="C371" s="13"/>
    </row>
    <row r="372" spans="2:3" x14ac:dyDescent="0.25">
      <c r="B372" s="13"/>
      <c r="C372" s="13"/>
    </row>
    <row r="373" spans="2:3" x14ac:dyDescent="0.25">
      <c r="B373" s="13"/>
      <c r="C373" s="13"/>
    </row>
    <row r="374" spans="2:3" x14ac:dyDescent="0.25">
      <c r="B374" s="13"/>
      <c r="C374" s="13"/>
    </row>
    <row r="375" spans="2:3" x14ac:dyDescent="0.25">
      <c r="B375" s="13"/>
      <c r="C375" s="13"/>
    </row>
    <row r="376" spans="2:3" x14ac:dyDescent="0.25">
      <c r="B376" s="13"/>
      <c r="C376" s="13"/>
    </row>
    <row r="377" spans="2:3" x14ac:dyDescent="0.25">
      <c r="B377" s="13"/>
      <c r="C377" s="13"/>
    </row>
    <row r="378" spans="2:3" x14ac:dyDescent="0.25">
      <c r="B378" s="13"/>
      <c r="C378" s="13"/>
    </row>
    <row r="379" spans="2:3" x14ac:dyDescent="0.25">
      <c r="B379" s="13"/>
      <c r="C379" s="13"/>
    </row>
    <row r="380" spans="2:3" x14ac:dyDescent="0.25">
      <c r="B380" s="13"/>
      <c r="C380" s="13"/>
    </row>
    <row r="381" spans="2:3" x14ac:dyDescent="0.25">
      <c r="B381" s="13"/>
      <c r="C381" s="13"/>
    </row>
    <row r="382" spans="2:3" x14ac:dyDescent="0.25">
      <c r="B382" s="13"/>
      <c r="C382" s="13"/>
    </row>
    <row r="383" spans="2:3" x14ac:dyDescent="0.25">
      <c r="B383" s="13"/>
      <c r="C383" s="13"/>
    </row>
    <row r="384" spans="2:3" x14ac:dyDescent="0.25">
      <c r="B384" s="13"/>
      <c r="C384" s="13"/>
    </row>
    <row r="385" spans="2:3" x14ac:dyDescent="0.25">
      <c r="B385" s="13"/>
      <c r="C385" s="13"/>
    </row>
    <row r="386" spans="2:3" x14ac:dyDescent="0.25">
      <c r="B386" s="13"/>
      <c r="C386" s="13"/>
    </row>
    <row r="387" spans="2:3" x14ac:dyDescent="0.25">
      <c r="B387" s="13"/>
      <c r="C387" s="13"/>
    </row>
    <row r="388" spans="2:3" x14ac:dyDescent="0.25">
      <c r="B388" s="13"/>
      <c r="C388" s="13"/>
    </row>
    <row r="389" spans="2:3" x14ac:dyDescent="0.25">
      <c r="B389" s="13"/>
      <c r="C389" s="13"/>
    </row>
    <row r="390" spans="2:3" x14ac:dyDescent="0.25">
      <c r="B390" s="13"/>
      <c r="C390" s="1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48"/>
  <sheetViews>
    <sheetView workbookViewId="0">
      <selection activeCell="E8" sqref="E8"/>
    </sheetView>
  </sheetViews>
  <sheetFormatPr defaultColWidth="11" defaultRowHeight="15.75" x14ac:dyDescent="0.25"/>
  <cols>
    <col min="1" max="1" width="15" customWidth="1"/>
    <col min="2" max="2" width="14.625" customWidth="1"/>
    <col min="3" max="3" width="14.125" customWidth="1"/>
    <col min="5" max="5" width="11.375" customWidth="1"/>
  </cols>
  <sheetData>
    <row r="1" spans="1:3" ht="16.5" thickBot="1" x14ac:dyDescent="0.3">
      <c r="A1" s="26" t="s">
        <v>311</v>
      </c>
      <c r="B1" s="66"/>
      <c r="C1" s="38"/>
    </row>
    <row r="2" spans="1:3" x14ac:dyDescent="0.25">
      <c r="A2" s="63" t="s">
        <v>45</v>
      </c>
      <c r="B2" s="64"/>
      <c r="C2" s="65"/>
    </row>
    <row r="3" spans="1:3" x14ac:dyDescent="0.25">
      <c r="A3" s="21" t="s">
        <v>124</v>
      </c>
      <c r="B3" s="21" t="s">
        <v>302</v>
      </c>
      <c r="C3" s="21" t="s">
        <v>303</v>
      </c>
    </row>
    <row r="4" spans="1:3" x14ac:dyDescent="0.25">
      <c r="A4" s="41" t="s">
        <v>290</v>
      </c>
      <c r="B4" s="41">
        <v>33.791232999999998</v>
      </c>
      <c r="C4" s="21">
        <v>15.76773</v>
      </c>
    </row>
    <row r="5" spans="1:3" x14ac:dyDescent="0.25">
      <c r="A5" s="41" t="s">
        <v>290</v>
      </c>
      <c r="B5" s="41">
        <v>33.587654000000001</v>
      </c>
      <c r="C5" s="21">
        <v>15.843149</v>
      </c>
    </row>
    <row r="6" spans="1:3" x14ac:dyDescent="0.25">
      <c r="A6" s="41" t="s">
        <v>290</v>
      </c>
      <c r="B6" s="41">
        <v>34.259715999999997</v>
      </c>
      <c r="C6" s="21">
        <v>15.841692</v>
      </c>
    </row>
    <row r="7" spans="1:3" x14ac:dyDescent="0.25">
      <c r="A7" s="41" t="s">
        <v>291</v>
      </c>
      <c r="B7" s="41">
        <v>35.235557999999997</v>
      </c>
      <c r="C7" s="21">
        <v>15.665590999999999</v>
      </c>
    </row>
    <row r="8" spans="1:3" x14ac:dyDescent="0.25">
      <c r="A8" s="41" t="s">
        <v>291</v>
      </c>
      <c r="B8" s="41">
        <v>34.267563000000003</v>
      </c>
      <c r="C8" s="21">
        <v>15.5627985</v>
      </c>
    </row>
    <row r="9" spans="1:3" x14ac:dyDescent="0.25">
      <c r="A9" s="41" t="s">
        <v>291</v>
      </c>
      <c r="B9" s="41">
        <v>35.895249999999997</v>
      </c>
      <c r="C9" s="21">
        <v>15.742692</v>
      </c>
    </row>
    <row r="10" spans="1:3" x14ac:dyDescent="0.25">
      <c r="A10" s="41" t="s">
        <v>292</v>
      </c>
      <c r="B10" s="41">
        <v>37.053615999999998</v>
      </c>
      <c r="C10" s="21">
        <v>15.712296</v>
      </c>
    </row>
    <row r="11" spans="1:3" x14ac:dyDescent="0.25">
      <c r="A11" s="41" t="s">
        <v>292</v>
      </c>
      <c r="B11" s="41">
        <v>35.861083999999998</v>
      </c>
      <c r="C11" s="21">
        <v>15.818343</v>
      </c>
    </row>
    <row r="12" spans="1:3" x14ac:dyDescent="0.25">
      <c r="A12" s="41" t="s">
        <v>292</v>
      </c>
      <c r="B12" s="41">
        <v>35.859755999999997</v>
      </c>
      <c r="C12" s="21">
        <v>15.907435</v>
      </c>
    </row>
    <row r="13" spans="1:3" x14ac:dyDescent="0.25">
      <c r="A13" s="41" t="s">
        <v>293</v>
      </c>
      <c r="B13" s="41">
        <v>32.15307</v>
      </c>
      <c r="C13" s="21">
        <v>15.850137999999999</v>
      </c>
    </row>
    <row r="14" spans="1:3" x14ac:dyDescent="0.25">
      <c r="A14" s="41" t="s">
        <v>293</v>
      </c>
      <c r="B14" s="41">
        <v>32.20288</v>
      </c>
      <c r="C14" s="21">
        <v>15.711107999999999</v>
      </c>
    </row>
    <row r="15" spans="1:3" x14ac:dyDescent="0.25">
      <c r="A15" s="41" t="s">
        <v>293</v>
      </c>
      <c r="B15" s="41">
        <v>32.399445</v>
      </c>
      <c r="C15" s="21">
        <v>15.939978999999999</v>
      </c>
    </row>
    <row r="16" spans="1:3" x14ac:dyDescent="0.25">
      <c r="A16" s="41" t="s">
        <v>294</v>
      </c>
      <c r="B16" s="41">
        <v>32.867637999999999</v>
      </c>
      <c r="C16" s="21">
        <v>14.791591</v>
      </c>
    </row>
    <row r="17" spans="1:3" x14ac:dyDescent="0.25">
      <c r="A17" s="41" t="s">
        <v>294</v>
      </c>
      <c r="B17" s="41">
        <v>31.834050000000001</v>
      </c>
      <c r="C17" s="21">
        <v>14.611875</v>
      </c>
    </row>
    <row r="18" spans="1:3" x14ac:dyDescent="0.25">
      <c r="A18" s="41" t="s">
        <v>294</v>
      </c>
      <c r="B18" s="41">
        <v>31.107668</v>
      </c>
      <c r="C18" s="21">
        <v>14.725939</v>
      </c>
    </row>
    <row r="19" spans="1:3" x14ac:dyDescent="0.25">
      <c r="A19" s="41" t="s">
        <v>295</v>
      </c>
      <c r="B19" s="41">
        <v>34.183383999999997</v>
      </c>
      <c r="C19" s="21">
        <v>14.94087</v>
      </c>
    </row>
    <row r="20" spans="1:3" x14ac:dyDescent="0.25">
      <c r="A20" s="41" t="s">
        <v>295</v>
      </c>
      <c r="B20" s="41">
        <v>33.765132999999999</v>
      </c>
      <c r="C20" s="21">
        <v>15.35346</v>
      </c>
    </row>
    <row r="21" spans="1:3" x14ac:dyDescent="0.25">
      <c r="A21" s="41" t="s">
        <v>295</v>
      </c>
      <c r="B21" s="41">
        <v>31.413786000000002</v>
      </c>
      <c r="C21" s="21">
        <v>15.475103000000001</v>
      </c>
    </row>
    <row r="22" spans="1:3" x14ac:dyDescent="0.25">
      <c r="A22" s="41" t="s">
        <v>296</v>
      </c>
      <c r="B22" s="41">
        <v>32.8187</v>
      </c>
      <c r="C22" s="21">
        <v>14.197906</v>
      </c>
    </row>
    <row r="23" spans="1:3" x14ac:dyDescent="0.25">
      <c r="A23" s="41" t="s">
        <v>296</v>
      </c>
      <c r="B23" s="41">
        <v>32.476624000000001</v>
      </c>
      <c r="C23" s="21">
        <v>14.155536</v>
      </c>
    </row>
    <row r="24" spans="1:3" x14ac:dyDescent="0.25">
      <c r="A24" s="41" t="s">
        <v>296</v>
      </c>
      <c r="B24" s="41">
        <v>32.998573</v>
      </c>
      <c r="C24" s="21">
        <v>14.270621</v>
      </c>
    </row>
    <row r="25" spans="1:3" x14ac:dyDescent="0.25">
      <c r="A25" s="41" t="s">
        <v>297</v>
      </c>
      <c r="B25" s="41">
        <v>32.301409999999997</v>
      </c>
      <c r="C25" s="21">
        <v>14.747918</v>
      </c>
    </row>
    <row r="26" spans="1:3" x14ac:dyDescent="0.25">
      <c r="A26" s="41" t="s">
        <v>297</v>
      </c>
      <c r="B26" s="41">
        <v>31.781908000000001</v>
      </c>
      <c r="C26" s="21">
        <v>14.905134</v>
      </c>
    </row>
    <row r="27" spans="1:3" x14ac:dyDescent="0.25">
      <c r="A27" s="41" t="s">
        <v>297</v>
      </c>
      <c r="B27" s="41">
        <v>32.004696000000003</v>
      </c>
      <c r="C27" s="21">
        <v>14.976741000000001</v>
      </c>
    </row>
    <row r="28" spans="1:3" x14ac:dyDescent="0.25">
      <c r="A28" s="89" t="s">
        <v>298</v>
      </c>
      <c r="B28" s="89">
        <v>33.607869999999998</v>
      </c>
      <c r="C28" s="21">
        <v>16.564147999999999</v>
      </c>
    </row>
    <row r="29" spans="1:3" x14ac:dyDescent="0.25">
      <c r="A29" s="89" t="s">
        <v>298</v>
      </c>
      <c r="B29" s="89">
        <v>32.784294000000003</v>
      </c>
      <c r="C29" s="21">
        <v>16.482680999999999</v>
      </c>
    </row>
    <row r="30" spans="1:3" x14ac:dyDescent="0.25">
      <c r="A30" s="89" t="s">
        <v>298</v>
      </c>
      <c r="B30" s="89">
        <v>32.478687000000001</v>
      </c>
      <c r="C30" s="21">
        <v>16.545883</v>
      </c>
    </row>
    <row r="31" spans="1:3" x14ac:dyDescent="0.25">
      <c r="A31" s="41" t="s">
        <v>299</v>
      </c>
      <c r="B31" s="41">
        <v>35.300249999999998</v>
      </c>
      <c r="C31" s="21">
        <v>19.244540000000001</v>
      </c>
    </row>
    <row r="32" spans="1:3" x14ac:dyDescent="0.25">
      <c r="A32" s="41" t="s">
        <v>299</v>
      </c>
      <c r="B32" s="41">
        <v>32.669040000000003</v>
      </c>
      <c r="C32" s="21">
        <v>19.242659</v>
      </c>
    </row>
    <row r="33" spans="1:6" x14ac:dyDescent="0.25">
      <c r="A33" s="41" t="s">
        <v>299</v>
      </c>
      <c r="B33" s="41">
        <v>33.996639999999999</v>
      </c>
      <c r="C33" s="21">
        <v>19.206263</v>
      </c>
    </row>
    <row r="34" spans="1:6" x14ac:dyDescent="0.25">
      <c r="A34" s="41" t="s">
        <v>300</v>
      </c>
      <c r="B34" s="41">
        <v>32.551754000000003</v>
      </c>
      <c r="C34" s="21">
        <v>18.921827</v>
      </c>
    </row>
    <row r="35" spans="1:6" x14ac:dyDescent="0.25">
      <c r="A35" s="41" t="s">
        <v>300</v>
      </c>
      <c r="B35" s="41">
        <v>31.61534</v>
      </c>
      <c r="C35" s="21">
        <v>19.032019999999999</v>
      </c>
    </row>
    <row r="36" spans="1:6" x14ac:dyDescent="0.25">
      <c r="A36" s="41" t="s">
        <v>300</v>
      </c>
      <c r="B36" s="41">
        <v>31.20758</v>
      </c>
      <c r="C36" s="21">
        <v>19.122053000000001</v>
      </c>
    </row>
    <row r="37" spans="1:6" x14ac:dyDescent="0.25">
      <c r="A37" s="41" t="s">
        <v>301</v>
      </c>
      <c r="B37" s="41" t="s">
        <v>127</v>
      </c>
      <c r="C37" s="21">
        <v>23.489328</v>
      </c>
    </row>
    <row r="38" spans="1:6" x14ac:dyDescent="0.25">
      <c r="A38" s="41" t="s">
        <v>301</v>
      </c>
      <c r="B38" s="41" t="s">
        <v>127</v>
      </c>
      <c r="C38" s="21">
        <v>23.549212000000001</v>
      </c>
    </row>
    <row r="39" spans="1:6" x14ac:dyDescent="0.25">
      <c r="A39" s="41" t="s">
        <v>301</v>
      </c>
      <c r="B39" s="41">
        <v>33.224583000000003</v>
      </c>
      <c r="C39" s="21">
        <v>23.474674</v>
      </c>
    </row>
    <row r="40" spans="1:6" x14ac:dyDescent="0.25">
      <c r="C40" s="25"/>
    </row>
    <row r="41" spans="1:6" x14ac:dyDescent="0.25">
      <c r="A41" s="86" t="s">
        <v>304</v>
      </c>
      <c r="B41" s="56"/>
      <c r="C41" s="56"/>
      <c r="D41" s="56"/>
      <c r="E41" s="57"/>
    </row>
    <row r="42" spans="1:6" x14ac:dyDescent="0.25">
      <c r="A42" s="113"/>
      <c r="B42" s="186" t="s">
        <v>306</v>
      </c>
      <c r="C42" s="202"/>
      <c r="D42" s="202"/>
      <c r="E42" s="202"/>
      <c r="F42" s="105"/>
    </row>
    <row r="43" spans="1:6" x14ac:dyDescent="0.25">
      <c r="A43" s="41" t="s">
        <v>305</v>
      </c>
      <c r="B43" s="34" t="s">
        <v>307</v>
      </c>
      <c r="C43" s="34" t="s">
        <v>308</v>
      </c>
      <c r="D43" s="34" t="s">
        <v>309</v>
      </c>
      <c r="E43" s="34" t="s">
        <v>310</v>
      </c>
      <c r="F43" s="16"/>
    </row>
    <row r="44" spans="1:6" x14ac:dyDescent="0.25">
      <c r="A44" s="21">
        <v>1</v>
      </c>
      <c r="B44" s="34">
        <v>2.5173610800000001</v>
      </c>
      <c r="C44" s="34">
        <v>7.7350306050000004</v>
      </c>
      <c r="D44" s="34">
        <v>1.7867174429999999</v>
      </c>
      <c r="E44" s="34">
        <v>39.185196679999997</v>
      </c>
    </row>
    <row r="45" spans="1:6" x14ac:dyDescent="0.25">
      <c r="A45" s="21">
        <v>2</v>
      </c>
      <c r="B45" s="34">
        <v>0.94485160000000001</v>
      </c>
      <c r="C45" s="34">
        <v>4.4917340189999999</v>
      </c>
      <c r="D45" s="34">
        <v>4.7278442189999996</v>
      </c>
      <c r="E45" s="34">
        <v>98.883974980000005</v>
      </c>
    </row>
    <row r="46" spans="1:6" x14ac:dyDescent="0.25">
      <c r="A46" s="21">
        <v>3</v>
      </c>
      <c r="B46" s="34">
        <v>0.42042727000000002</v>
      </c>
      <c r="C46" s="34">
        <v>4.1725837300000004</v>
      </c>
      <c r="D46" s="34">
        <v>7.8238380100000002</v>
      </c>
      <c r="E46" s="34">
        <v>816.74646770000004</v>
      </c>
    </row>
    <row r="47" spans="1:6" x14ac:dyDescent="0.25">
      <c r="A47" s="32" t="s">
        <v>10</v>
      </c>
      <c r="B47" s="36">
        <v>1.294</v>
      </c>
      <c r="C47" s="36">
        <v>5.4660000000000002</v>
      </c>
      <c r="D47" s="36">
        <v>4.7789999999999999</v>
      </c>
      <c r="E47" s="36">
        <v>318.3</v>
      </c>
    </row>
    <row r="48" spans="1:6" x14ac:dyDescent="0.25">
      <c r="A48" s="32" t="s">
        <v>11</v>
      </c>
      <c r="B48" s="36">
        <v>0.63</v>
      </c>
      <c r="C48" s="36">
        <v>1.1379999999999999</v>
      </c>
      <c r="D48" s="36">
        <v>1.7430000000000001</v>
      </c>
      <c r="E48" s="36">
        <v>249.8</v>
      </c>
    </row>
  </sheetData>
  <mergeCells count="1">
    <mergeCell ref="B42:E4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91"/>
  <sheetViews>
    <sheetView topLeftCell="A67" workbookViewId="0">
      <selection activeCell="B91" sqref="B91:D91"/>
    </sheetView>
  </sheetViews>
  <sheetFormatPr defaultColWidth="11" defaultRowHeight="15.75" x14ac:dyDescent="0.25"/>
  <cols>
    <col min="1" max="1" width="15.125" customWidth="1"/>
    <col min="3" max="3" width="15" customWidth="1"/>
    <col min="5" max="5" width="15" customWidth="1"/>
    <col min="7" max="7" width="14.875" customWidth="1"/>
    <col min="9" max="9" width="16" customWidth="1"/>
    <col min="11" max="11" width="15.5" customWidth="1"/>
    <col min="13" max="13" width="15.375" customWidth="1"/>
    <col min="15" max="15" width="15.875" customWidth="1"/>
  </cols>
  <sheetData>
    <row r="1" spans="1:16" ht="16.5" thickBot="1" x14ac:dyDescent="0.3">
      <c r="A1" s="26" t="s">
        <v>360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38"/>
    </row>
    <row r="2" spans="1:16" x14ac:dyDescent="0.25">
      <c r="A2" s="63" t="s">
        <v>364</v>
      </c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5"/>
    </row>
    <row r="3" spans="1:16" x14ac:dyDescent="0.25">
      <c r="A3" s="207" t="s">
        <v>361</v>
      </c>
      <c r="B3" s="207"/>
      <c r="C3" s="207"/>
      <c r="D3" s="207"/>
      <c r="E3" s="207" t="s">
        <v>362</v>
      </c>
      <c r="F3" s="207"/>
      <c r="G3" s="207"/>
      <c r="H3" s="207"/>
      <c r="I3" s="207" t="s">
        <v>363</v>
      </c>
      <c r="J3" s="207"/>
      <c r="K3" s="207"/>
      <c r="L3" s="207"/>
      <c r="M3" s="207" t="s">
        <v>365</v>
      </c>
      <c r="N3" s="207"/>
      <c r="O3" s="207"/>
      <c r="P3" s="207"/>
    </row>
    <row r="4" spans="1:16" x14ac:dyDescent="0.25">
      <c r="A4" s="49" t="s">
        <v>312</v>
      </c>
      <c r="B4" s="49" t="s">
        <v>272</v>
      </c>
      <c r="C4" s="49" t="s">
        <v>312</v>
      </c>
      <c r="D4" s="34" t="s">
        <v>274</v>
      </c>
      <c r="E4" s="49" t="s">
        <v>312</v>
      </c>
      <c r="F4" s="49" t="s">
        <v>272</v>
      </c>
      <c r="G4" s="49" t="s">
        <v>312</v>
      </c>
      <c r="H4" s="34" t="s">
        <v>274</v>
      </c>
      <c r="I4" s="49" t="s">
        <v>312</v>
      </c>
      <c r="J4" s="49" t="s">
        <v>272</v>
      </c>
      <c r="K4" s="49" t="s">
        <v>312</v>
      </c>
      <c r="L4" s="34" t="s">
        <v>274</v>
      </c>
      <c r="M4" s="49" t="s">
        <v>312</v>
      </c>
      <c r="N4" s="49" t="s">
        <v>272</v>
      </c>
      <c r="O4" s="49" t="s">
        <v>312</v>
      </c>
      <c r="P4" s="34" t="s">
        <v>274</v>
      </c>
    </row>
    <row r="5" spans="1:16" x14ac:dyDescent="0.25">
      <c r="A5" s="41" t="s">
        <v>313</v>
      </c>
      <c r="B5" s="34">
        <v>558</v>
      </c>
      <c r="C5" s="122" t="s">
        <v>332</v>
      </c>
      <c r="D5" s="34">
        <v>464</v>
      </c>
      <c r="E5" s="41" t="s">
        <v>313</v>
      </c>
      <c r="F5" s="34">
        <v>520.42999999999995</v>
      </c>
      <c r="G5" s="122" t="s">
        <v>332</v>
      </c>
      <c r="H5" s="34">
        <v>441.23500000000001</v>
      </c>
      <c r="I5" s="41" t="s">
        <v>313</v>
      </c>
      <c r="J5" s="34">
        <v>414</v>
      </c>
      <c r="K5" s="122" t="s">
        <v>332</v>
      </c>
      <c r="L5" s="34">
        <v>429</v>
      </c>
      <c r="M5" s="41" t="s">
        <v>313</v>
      </c>
      <c r="N5" s="34">
        <v>107611.75</v>
      </c>
      <c r="O5" s="124" t="s">
        <v>332</v>
      </c>
      <c r="P5" s="34">
        <v>160287.25</v>
      </c>
    </row>
    <row r="6" spans="1:16" x14ac:dyDescent="0.25">
      <c r="A6" s="41" t="s">
        <v>314</v>
      </c>
      <c r="B6" s="34">
        <v>556</v>
      </c>
      <c r="C6" s="122" t="s">
        <v>333</v>
      </c>
      <c r="D6" s="34">
        <v>486</v>
      </c>
      <c r="E6" s="41" t="s">
        <v>314</v>
      </c>
      <c r="F6" s="34">
        <v>548.71500000000003</v>
      </c>
      <c r="G6" s="122" t="s">
        <v>333</v>
      </c>
      <c r="H6" s="34">
        <v>453</v>
      </c>
      <c r="I6" s="41" t="s">
        <v>314</v>
      </c>
      <c r="J6" s="34">
        <v>537</v>
      </c>
      <c r="K6" s="122" t="s">
        <v>334</v>
      </c>
      <c r="L6" s="34">
        <v>440</v>
      </c>
      <c r="M6" s="41" t="s">
        <v>314</v>
      </c>
      <c r="N6" s="34">
        <v>109038.125</v>
      </c>
      <c r="O6" s="124" t="s">
        <v>333</v>
      </c>
      <c r="P6" s="34">
        <v>145854.85</v>
      </c>
    </row>
    <row r="7" spans="1:16" x14ac:dyDescent="0.25">
      <c r="A7" s="41" t="s">
        <v>315</v>
      </c>
      <c r="B7" s="34">
        <v>525.75</v>
      </c>
      <c r="C7" s="122" t="s">
        <v>334</v>
      </c>
      <c r="D7" s="34">
        <v>466</v>
      </c>
      <c r="E7" s="41" t="s">
        <v>315</v>
      </c>
      <c r="F7" s="34">
        <v>537.4</v>
      </c>
      <c r="G7" s="122" t="s">
        <v>334</v>
      </c>
      <c r="H7" s="34">
        <v>449.72</v>
      </c>
      <c r="I7" s="41" t="s">
        <v>315</v>
      </c>
      <c r="J7" s="34">
        <v>480</v>
      </c>
      <c r="K7" s="41" t="s">
        <v>335</v>
      </c>
      <c r="L7" s="34">
        <v>483</v>
      </c>
      <c r="M7" s="41" t="s">
        <v>315</v>
      </c>
      <c r="N7" s="34">
        <v>171089.25</v>
      </c>
      <c r="O7" s="124" t="s">
        <v>334</v>
      </c>
      <c r="P7" s="34">
        <v>172935.75</v>
      </c>
    </row>
    <row r="8" spans="1:16" x14ac:dyDescent="0.25">
      <c r="A8" s="41" t="s">
        <v>316</v>
      </c>
      <c r="B8" s="34">
        <v>627</v>
      </c>
      <c r="C8" s="41" t="s">
        <v>335</v>
      </c>
      <c r="D8" s="34">
        <v>582</v>
      </c>
      <c r="E8" s="41" t="s">
        <v>316</v>
      </c>
      <c r="F8" s="34">
        <v>608.11149999999998</v>
      </c>
      <c r="G8" s="41" t="s">
        <v>335</v>
      </c>
      <c r="H8" s="34">
        <v>543.05799999999999</v>
      </c>
      <c r="I8" s="122" t="s">
        <v>317</v>
      </c>
      <c r="J8" s="34">
        <v>567</v>
      </c>
      <c r="K8" s="41" t="s">
        <v>339</v>
      </c>
      <c r="L8" s="34">
        <v>486</v>
      </c>
      <c r="M8" s="41" t="s">
        <v>316</v>
      </c>
      <c r="N8" s="34">
        <v>143566.5</v>
      </c>
      <c r="O8" s="41" t="s">
        <v>335</v>
      </c>
      <c r="P8" s="34">
        <v>122171</v>
      </c>
    </row>
    <row r="9" spans="1:16" x14ac:dyDescent="0.25">
      <c r="A9" s="122" t="s">
        <v>317</v>
      </c>
      <c r="B9" s="34">
        <v>633</v>
      </c>
      <c r="C9" s="41" t="s">
        <v>336</v>
      </c>
      <c r="D9" s="34">
        <v>528.24699999999996</v>
      </c>
      <c r="E9" s="122" t="s">
        <v>317</v>
      </c>
      <c r="F9" s="34">
        <v>623.66800000000001</v>
      </c>
      <c r="G9" s="41" t="s">
        <v>336</v>
      </c>
      <c r="H9" s="34">
        <v>517.60199999999998</v>
      </c>
      <c r="I9" s="122" t="s">
        <v>318</v>
      </c>
      <c r="J9" s="34">
        <v>546</v>
      </c>
      <c r="K9" s="41" t="s">
        <v>337</v>
      </c>
      <c r="L9" s="34">
        <v>489</v>
      </c>
      <c r="M9" s="122" t="s">
        <v>317</v>
      </c>
      <c r="N9" s="34">
        <v>107665.5</v>
      </c>
      <c r="O9" s="110" t="s">
        <v>336</v>
      </c>
      <c r="P9" s="34">
        <v>202497.75</v>
      </c>
    </row>
    <row r="10" spans="1:16" x14ac:dyDescent="0.25">
      <c r="A10" s="122" t="s">
        <v>318</v>
      </c>
      <c r="B10" s="34">
        <v>603</v>
      </c>
      <c r="C10" s="41" t="s">
        <v>337</v>
      </c>
      <c r="D10" s="34">
        <v>544.5</v>
      </c>
      <c r="E10" s="122" t="s">
        <v>318</v>
      </c>
      <c r="F10" s="34">
        <v>555.78599999999994</v>
      </c>
      <c r="G10" s="41" t="s">
        <v>337</v>
      </c>
      <c r="H10" s="34">
        <v>534.57299999999998</v>
      </c>
      <c r="I10" s="41" t="s">
        <v>319</v>
      </c>
      <c r="J10" s="34">
        <v>459</v>
      </c>
      <c r="K10" s="41" t="s">
        <v>338</v>
      </c>
      <c r="L10" s="34">
        <v>477</v>
      </c>
      <c r="M10" s="122" t="s">
        <v>318</v>
      </c>
      <c r="N10" s="34">
        <v>152903.5</v>
      </c>
      <c r="O10" s="41" t="s">
        <v>337</v>
      </c>
      <c r="P10" s="34">
        <v>152056.75</v>
      </c>
    </row>
    <row r="11" spans="1:16" x14ac:dyDescent="0.25">
      <c r="A11" s="41" t="s">
        <v>319</v>
      </c>
      <c r="B11" s="34">
        <v>637.5</v>
      </c>
      <c r="C11" s="41" t="s">
        <v>338</v>
      </c>
      <c r="D11" s="34">
        <v>523.24900000000002</v>
      </c>
      <c r="E11" s="41" t="s">
        <v>319</v>
      </c>
      <c r="F11" s="34">
        <v>540.71849999999995</v>
      </c>
      <c r="G11" s="41" t="s">
        <v>338</v>
      </c>
      <c r="H11" s="34">
        <v>526.08699999999999</v>
      </c>
      <c r="I11" s="41" t="s">
        <v>367</v>
      </c>
      <c r="J11" s="34">
        <v>597</v>
      </c>
      <c r="K11" s="41" t="s">
        <v>336</v>
      </c>
      <c r="L11" s="34">
        <v>486</v>
      </c>
      <c r="M11" s="41" t="s">
        <v>319</v>
      </c>
      <c r="N11" s="34">
        <v>129916.25</v>
      </c>
      <c r="O11" s="41" t="s">
        <v>338</v>
      </c>
      <c r="P11" s="34">
        <v>202870.5</v>
      </c>
    </row>
    <row r="12" spans="1:16" x14ac:dyDescent="0.25">
      <c r="A12" s="41" t="s">
        <v>367</v>
      </c>
      <c r="B12" s="34">
        <v>573</v>
      </c>
      <c r="C12" s="71" t="s">
        <v>339</v>
      </c>
      <c r="D12" s="34">
        <v>497.33800000000002</v>
      </c>
      <c r="E12" s="41" t="s">
        <v>367</v>
      </c>
      <c r="F12" s="34">
        <v>640.63900000000001</v>
      </c>
      <c r="G12" s="71" t="s">
        <v>339</v>
      </c>
      <c r="H12" s="34">
        <v>528.91549999999995</v>
      </c>
      <c r="N12" s="13"/>
      <c r="O12" s="41" t="s">
        <v>339</v>
      </c>
      <c r="P12" s="34">
        <v>299593</v>
      </c>
    </row>
    <row r="13" spans="1:16" x14ac:dyDescent="0.25">
      <c r="N13" s="135"/>
      <c r="O13" s="135"/>
      <c r="P13" s="135"/>
    </row>
    <row r="14" spans="1:16" x14ac:dyDescent="0.25">
      <c r="A14" s="62" t="s">
        <v>366</v>
      </c>
      <c r="B14" s="56"/>
      <c r="C14" s="56"/>
      <c r="D14" s="56"/>
      <c r="E14" s="56"/>
      <c r="F14" s="56"/>
      <c r="G14" s="56"/>
      <c r="H14" s="56"/>
      <c r="I14" s="56"/>
      <c r="J14" s="56"/>
      <c r="K14" s="56"/>
      <c r="L14" s="56"/>
      <c r="M14" s="56"/>
      <c r="N14" s="56"/>
      <c r="O14" s="56"/>
      <c r="P14" s="57"/>
    </row>
    <row r="15" spans="1:16" x14ac:dyDescent="0.25">
      <c r="A15" s="208" t="s">
        <v>361</v>
      </c>
      <c r="B15" s="208"/>
      <c r="C15" s="208"/>
      <c r="D15" s="208"/>
      <c r="E15" s="208" t="s">
        <v>362</v>
      </c>
      <c r="F15" s="208"/>
      <c r="G15" s="208"/>
      <c r="H15" s="208"/>
      <c r="I15" s="208" t="s">
        <v>363</v>
      </c>
      <c r="J15" s="208"/>
      <c r="K15" s="208"/>
      <c r="L15" s="208"/>
      <c r="M15" s="208" t="s">
        <v>365</v>
      </c>
      <c r="N15" s="208"/>
      <c r="O15" s="208"/>
      <c r="P15" s="208"/>
    </row>
    <row r="16" spans="1:16" x14ac:dyDescent="0.25">
      <c r="A16" s="49" t="s">
        <v>312</v>
      </c>
      <c r="B16" s="49" t="s">
        <v>272</v>
      </c>
      <c r="C16" s="49" t="s">
        <v>312</v>
      </c>
      <c r="D16" s="34" t="s">
        <v>274</v>
      </c>
      <c r="E16" s="49" t="s">
        <v>312</v>
      </c>
      <c r="F16" s="49" t="s">
        <v>272</v>
      </c>
      <c r="G16" s="49" t="s">
        <v>312</v>
      </c>
      <c r="H16" s="34" t="s">
        <v>274</v>
      </c>
      <c r="I16" s="49" t="s">
        <v>312</v>
      </c>
      <c r="J16" s="49" t="s">
        <v>272</v>
      </c>
      <c r="K16" s="49" t="s">
        <v>312</v>
      </c>
      <c r="L16" s="34" t="s">
        <v>274</v>
      </c>
      <c r="M16" s="114" t="s">
        <v>312</v>
      </c>
      <c r="N16" s="114" t="s">
        <v>272</v>
      </c>
      <c r="O16" s="114" t="s">
        <v>312</v>
      </c>
      <c r="P16" s="34" t="s">
        <v>274</v>
      </c>
    </row>
    <row r="17" spans="1:16" x14ac:dyDescent="0.25">
      <c r="A17" s="83" t="s">
        <v>313</v>
      </c>
      <c r="B17" s="117">
        <v>0.955819881053526</v>
      </c>
      <c r="C17" s="137" t="s">
        <v>332</v>
      </c>
      <c r="D17" s="117">
        <v>0.79480362868967003</v>
      </c>
      <c r="E17" s="41" t="s">
        <v>313</v>
      </c>
      <c r="F17" s="117">
        <v>0.92583692958825703</v>
      </c>
      <c r="G17" s="139" t="s">
        <v>332</v>
      </c>
      <c r="H17" s="117">
        <v>0.78495024811573999</v>
      </c>
      <c r="I17" s="41" t="s">
        <v>313</v>
      </c>
      <c r="J17" s="117">
        <v>0.81367924528301905</v>
      </c>
      <c r="K17" s="139" t="s">
        <v>332</v>
      </c>
      <c r="L17" s="117">
        <v>0.84316037735849103</v>
      </c>
      <c r="M17" s="83" t="s">
        <v>313</v>
      </c>
      <c r="N17" s="117">
        <v>0.83260942521598802</v>
      </c>
      <c r="O17" s="139" t="s">
        <v>332</v>
      </c>
      <c r="P17" s="117">
        <v>1.2401682445639199</v>
      </c>
    </row>
    <row r="18" spans="1:16" x14ac:dyDescent="0.25">
      <c r="A18" s="83" t="s">
        <v>314</v>
      </c>
      <c r="B18" s="117">
        <v>0.95239400334365698</v>
      </c>
      <c r="C18" s="137" t="s">
        <v>333</v>
      </c>
      <c r="D18" s="117">
        <v>0.83248828349823201</v>
      </c>
      <c r="E18" s="41" t="s">
        <v>314</v>
      </c>
      <c r="F18" s="117">
        <v>0.97615550759760294</v>
      </c>
      <c r="G18" s="139" t="s">
        <v>333</v>
      </c>
      <c r="H18" s="117">
        <v>0.80588000135172899</v>
      </c>
      <c r="I18" s="41" t="s">
        <v>314</v>
      </c>
      <c r="J18" s="117">
        <v>1.0554245283018899</v>
      </c>
      <c r="K18" s="139" t="s">
        <v>334</v>
      </c>
      <c r="L18" s="117">
        <v>0.86477987421383695</v>
      </c>
      <c r="M18" s="83" t="s">
        <v>314</v>
      </c>
      <c r="N18" s="117">
        <v>0.84364551810447297</v>
      </c>
      <c r="O18" s="139" t="s">
        <v>333</v>
      </c>
      <c r="P18" s="117">
        <v>1.12850244349213</v>
      </c>
    </row>
    <row r="19" spans="1:16" x14ac:dyDescent="0.25">
      <c r="A19" s="83" t="s">
        <v>315</v>
      </c>
      <c r="B19" s="117">
        <v>0.90057760298188405</v>
      </c>
      <c r="C19" s="137" t="s">
        <v>334</v>
      </c>
      <c r="D19" s="117">
        <v>0.79822950639953905</v>
      </c>
      <c r="E19" s="41" t="s">
        <v>315</v>
      </c>
      <c r="F19" s="117">
        <v>0.956026297409314</v>
      </c>
      <c r="G19" s="139" t="s">
        <v>334</v>
      </c>
      <c r="H19" s="117">
        <v>0.80004493202626903</v>
      </c>
      <c r="I19" s="41" t="s">
        <v>315</v>
      </c>
      <c r="J19" s="117">
        <v>0.94339622641509402</v>
      </c>
      <c r="K19" s="140" t="s">
        <v>335</v>
      </c>
      <c r="L19" s="117">
        <v>0.94929245283018904</v>
      </c>
      <c r="M19" s="83" t="s">
        <v>315</v>
      </c>
      <c r="N19" s="117">
        <v>1.3237450566795399</v>
      </c>
      <c r="O19" s="139" t="s">
        <v>334</v>
      </c>
      <c r="P19" s="117">
        <v>1.3380317242940101</v>
      </c>
    </row>
    <row r="20" spans="1:16" x14ac:dyDescent="0.25">
      <c r="A20" s="83" t="s">
        <v>316</v>
      </c>
      <c r="B20" s="117">
        <v>1.07401266204402</v>
      </c>
      <c r="C20" s="138" t="s">
        <v>335</v>
      </c>
      <c r="D20" s="117">
        <v>0.996930413571957</v>
      </c>
      <c r="E20" s="41" t="s">
        <v>316</v>
      </c>
      <c r="F20" s="117">
        <v>1.0818209634481299</v>
      </c>
      <c r="G20" s="140" t="s">
        <v>335</v>
      </c>
      <c r="H20" s="117">
        <v>0.96609179199573403</v>
      </c>
      <c r="I20" s="122" t="s">
        <v>317</v>
      </c>
      <c r="J20" s="117">
        <v>1.1143867924528299</v>
      </c>
      <c r="K20" s="140" t="s">
        <v>339</v>
      </c>
      <c r="L20" s="117">
        <v>0.95518867924528295</v>
      </c>
      <c r="M20" s="83" t="s">
        <v>316</v>
      </c>
      <c r="N20" s="117">
        <v>1.11079711133098</v>
      </c>
      <c r="O20" s="140" t="s">
        <v>335</v>
      </c>
      <c r="P20" s="117">
        <v>0.97196729888942701</v>
      </c>
    </row>
    <row r="21" spans="1:16" x14ac:dyDescent="0.25">
      <c r="A21" s="136" t="s">
        <v>317</v>
      </c>
      <c r="B21" s="117">
        <v>1.08429029517362</v>
      </c>
      <c r="C21" s="138" t="s">
        <v>336</v>
      </c>
      <c r="D21" s="117">
        <v>0.90485481130265599</v>
      </c>
      <c r="E21" s="122" t="s">
        <v>317</v>
      </c>
      <c r="F21" s="117">
        <v>1.1094957366071301</v>
      </c>
      <c r="G21" s="140" t="s">
        <v>336</v>
      </c>
      <c r="H21" s="117">
        <v>0.92080596127959802</v>
      </c>
      <c r="I21" s="122" t="s">
        <v>318</v>
      </c>
      <c r="J21" s="117">
        <v>1.0731132075471701</v>
      </c>
      <c r="K21" s="140" t="s">
        <v>337</v>
      </c>
      <c r="L21" s="117">
        <v>0.96108490566037696</v>
      </c>
      <c r="M21" s="136" t="s">
        <v>317</v>
      </c>
      <c r="N21" s="117">
        <v>0.83302529761472999</v>
      </c>
      <c r="O21" s="140" t="s">
        <v>336</v>
      </c>
      <c r="P21" s="117">
        <v>1.5667576750218299</v>
      </c>
    </row>
    <row r="22" spans="1:16" x14ac:dyDescent="0.25">
      <c r="A22" s="136" t="s">
        <v>318</v>
      </c>
      <c r="B22" s="117">
        <v>1.03290212952558</v>
      </c>
      <c r="C22" s="138" t="s">
        <v>337</v>
      </c>
      <c r="D22" s="117">
        <v>0.93269520651190796</v>
      </c>
      <c r="E22" s="122" t="s">
        <v>318</v>
      </c>
      <c r="F22" s="117">
        <v>0.98873470735380198</v>
      </c>
      <c r="G22" s="140" t="s">
        <v>337</v>
      </c>
      <c r="H22" s="117">
        <v>0.95099710808520499</v>
      </c>
      <c r="I22" s="41" t="s">
        <v>319</v>
      </c>
      <c r="J22" s="117">
        <v>0.902122641509434</v>
      </c>
      <c r="K22" s="140" t="s">
        <v>338</v>
      </c>
      <c r="L22" s="117">
        <v>0.9375</v>
      </c>
      <c r="M22" s="136" t="s">
        <v>318</v>
      </c>
      <c r="N22" s="117">
        <v>1.1830389827180801</v>
      </c>
      <c r="O22" s="140" t="s">
        <v>337</v>
      </c>
      <c r="P22" s="117">
        <v>1.1764875417202201</v>
      </c>
    </row>
    <row r="23" spans="1:16" x14ac:dyDescent="0.25">
      <c r="A23" s="83" t="s">
        <v>319</v>
      </c>
      <c r="B23" s="141">
        <v>1.09199852002083</v>
      </c>
      <c r="C23" s="149" t="s">
        <v>338</v>
      </c>
      <c r="D23" s="141">
        <v>0.89629354290569196</v>
      </c>
      <c r="E23" s="101" t="s">
        <v>319</v>
      </c>
      <c r="F23" s="141">
        <v>0.96192985763996697</v>
      </c>
      <c r="G23" s="150" t="s">
        <v>338</v>
      </c>
      <c r="H23" s="141">
        <v>0.93590064519012595</v>
      </c>
      <c r="I23" s="2"/>
      <c r="J23" s="118"/>
      <c r="K23" s="140" t="s">
        <v>336</v>
      </c>
      <c r="L23" s="117">
        <v>0.95518867924528295</v>
      </c>
      <c r="M23" s="145" t="s">
        <v>319</v>
      </c>
      <c r="N23" s="141">
        <v>1.00518293066247</v>
      </c>
      <c r="O23" s="140" t="s">
        <v>338</v>
      </c>
      <c r="P23" s="117">
        <v>1.5696417017498601</v>
      </c>
    </row>
    <row r="24" spans="1:16" x14ac:dyDescent="0.25">
      <c r="A24" s="2"/>
      <c r="B24" s="148"/>
      <c r="C24" s="138" t="s">
        <v>339</v>
      </c>
      <c r="D24" s="117">
        <v>0.85190958423548102</v>
      </c>
      <c r="E24" s="2"/>
      <c r="F24" s="118"/>
      <c r="G24" s="140" t="s">
        <v>339</v>
      </c>
      <c r="H24" s="117">
        <v>0.94093250299106101</v>
      </c>
      <c r="I24" s="151"/>
      <c r="J24" s="2"/>
      <c r="K24" s="2"/>
      <c r="L24" s="2"/>
      <c r="M24" s="2"/>
      <c r="N24" s="118"/>
      <c r="O24" s="140" t="s">
        <v>339</v>
      </c>
      <c r="P24" s="117">
        <v>2.3179992475611</v>
      </c>
    </row>
    <row r="25" spans="1:16" x14ac:dyDescent="0.25">
      <c r="A25" s="32" t="s">
        <v>10</v>
      </c>
      <c r="B25" s="144">
        <v>1.0089999999999999</v>
      </c>
      <c r="C25" s="32"/>
      <c r="D25" s="36">
        <v>0.876</v>
      </c>
      <c r="E25" s="32"/>
      <c r="F25" s="36">
        <v>1.0169999999999999</v>
      </c>
      <c r="G25" s="32"/>
      <c r="H25" s="36">
        <v>0.88819999999999999</v>
      </c>
      <c r="I25" s="2"/>
      <c r="J25" s="143">
        <v>1.0109999999999999</v>
      </c>
      <c r="K25" s="22"/>
      <c r="L25" s="143">
        <v>0.92369999999999997</v>
      </c>
      <c r="M25" s="2"/>
      <c r="N25" s="47">
        <v>1.0189999999999999</v>
      </c>
      <c r="O25" s="22"/>
      <c r="P25" s="47">
        <v>1.4139999999999999</v>
      </c>
    </row>
    <row r="26" spans="1:16" x14ac:dyDescent="0.25">
      <c r="A26" s="142" t="s">
        <v>11</v>
      </c>
      <c r="B26" s="131">
        <v>2.5319999999999999E-2</v>
      </c>
      <c r="C26" s="32"/>
      <c r="D26" s="36">
        <v>2.4709999999999999E-2</v>
      </c>
      <c r="E26" s="32"/>
      <c r="F26" s="36">
        <v>2.845E-2</v>
      </c>
      <c r="G26" s="32"/>
      <c r="H26" s="36">
        <v>2.717E-2</v>
      </c>
      <c r="I26" s="2"/>
      <c r="J26" s="143">
        <v>4.836E-2</v>
      </c>
      <c r="K26" s="22"/>
      <c r="L26" s="143">
        <v>1.8380000000000001E-2</v>
      </c>
      <c r="M26" s="2"/>
      <c r="N26" s="47">
        <v>7.3760000000000006E-2</v>
      </c>
      <c r="O26" s="22"/>
      <c r="P26" s="47">
        <v>1.1484000000000001</v>
      </c>
    </row>
    <row r="27" spans="1:16" x14ac:dyDescent="0.25">
      <c r="A27" s="49" t="s">
        <v>3</v>
      </c>
      <c r="B27" s="191">
        <v>2.0999999999999999E-3</v>
      </c>
      <c r="C27" s="188"/>
      <c r="D27" s="188"/>
      <c r="E27" s="188">
        <v>5.4000000000000003E-3</v>
      </c>
      <c r="F27" s="188"/>
      <c r="G27" s="188"/>
      <c r="H27" s="188"/>
      <c r="I27" s="201"/>
      <c r="J27" s="201"/>
      <c r="K27" s="201"/>
      <c r="L27" s="201"/>
      <c r="M27" s="191">
        <v>4.0500000000000001E-2</v>
      </c>
      <c r="N27" s="191"/>
      <c r="O27" s="191"/>
      <c r="P27" s="191"/>
    </row>
    <row r="29" spans="1:16" ht="16.5" thickBot="1" x14ac:dyDescent="0.3"/>
    <row r="30" spans="1:16" ht="16.5" thickBot="1" x14ac:dyDescent="0.3">
      <c r="A30" s="26" t="s">
        <v>368</v>
      </c>
      <c r="B30" s="66"/>
      <c r="C30" s="66"/>
      <c r="D30" s="66"/>
      <c r="E30" s="66"/>
      <c r="F30" s="66"/>
      <c r="G30" s="66"/>
      <c r="H30" s="66"/>
      <c r="I30" s="66"/>
      <c r="J30" s="66"/>
      <c r="K30" s="66"/>
      <c r="L30" s="66"/>
      <c r="M30" s="66"/>
      <c r="N30" s="66"/>
      <c r="O30" s="66"/>
      <c r="P30" s="38"/>
    </row>
    <row r="31" spans="1:16" x14ac:dyDescent="0.25">
      <c r="A31" s="63" t="s">
        <v>364</v>
      </c>
      <c r="B31" s="64"/>
      <c r="C31" s="64"/>
      <c r="D31" s="64"/>
      <c r="E31" s="64"/>
      <c r="F31" s="64"/>
      <c r="G31" s="64"/>
      <c r="H31" s="64"/>
      <c r="I31" s="64"/>
      <c r="J31" s="64"/>
      <c r="K31" s="64"/>
      <c r="L31" s="64"/>
      <c r="M31" s="64"/>
      <c r="N31" s="64"/>
      <c r="O31" s="64"/>
      <c r="P31" s="65"/>
    </row>
    <row r="32" spans="1:16" x14ac:dyDescent="0.25">
      <c r="A32" s="207" t="s">
        <v>369</v>
      </c>
      <c r="B32" s="207"/>
      <c r="C32" s="207"/>
      <c r="D32" s="207"/>
      <c r="E32" s="207" t="s">
        <v>370</v>
      </c>
      <c r="F32" s="207"/>
      <c r="G32" s="207"/>
      <c r="H32" s="207"/>
      <c r="I32" s="207" t="s">
        <v>371</v>
      </c>
      <c r="J32" s="207"/>
      <c r="K32" s="207"/>
      <c r="L32" s="207"/>
      <c r="M32" s="207" t="s">
        <v>372</v>
      </c>
      <c r="N32" s="207"/>
      <c r="O32" s="207"/>
      <c r="P32" s="207"/>
    </row>
    <row r="33" spans="1:16" x14ac:dyDescent="0.25">
      <c r="A33" s="114" t="s">
        <v>312</v>
      </c>
      <c r="B33" s="114" t="s">
        <v>272</v>
      </c>
      <c r="C33" s="114" t="s">
        <v>312</v>
      </c>
      <c r="D33" s="34" t="s">
        <v>274</v>
      </c>
      <c r="E33" s="114" t="s">
        <v>312</v>
      </c>
      <c r="F33" s="114" t="s">
        <v>272</v>
      </c>
      <c r="G33" s="114" t="s">
        <v>312</v>
      </c>
      <c r="H33" s="34" t="s">
        <v>274</v>
      </c>
      <c r="I33" s="114" t="s">
        <v>312</v>
      </c>
      <c r="J33" s="114" t="s">
        <v>272</v>
      </c>
      <c r="K33" s="114" t="s">
        <v>312</v>
      </c>
      <c r="L33" s="34" t="s">
        <v>274</v>
      </c>
      <c r="M33" s="114" t="s">
        <v>312</v>
      </c>
      <c r="N33" s="114" t="s">
        <v>272</v>
      </c>
      <c r="O33" s="114" t="s">
        <v>312</v>
      </c>
      <c r="P33" s="34" t="s">
        <v>274</v>
      </c>
    </row>
    <row r="34" spans="1:16" x14ac:dyDescent="0.25">
      <c r="A34" s="134" t="s">
        <v>320</v>
      </c>
      <c r="B34" s="34">
        <v>699</v>
      </c>
      <c r="C34" s="122" t="s">
        <v>340</v>
      </c>
      <c r="D34" s="34">
        <v>594</v>
      </c>
      <c r="E34" s="134" t="s">
        <v>320</v>
      </c>
      <c r="F34" s="128">
        <v>689.43</v>
      </c>
      <c r="G34" s="122" t="s">
        <v>340</v>
      </c>
      <c r="H34" s="34">
        <v>610.94000000000005</v>
      </c>
      <c r="I34" s="134" t="s">
        <v>320</v>
      </c>
      <c r="J34" s="34">
        <v>576</v>
      </c>
      <c r="K34" s="122" t="s">
        <v>340</v>
      </c>
      <c r="L34" s="34">
        <v>496</v>
      </c>
      <c r="M34" s="134" t="s">
        <v>320</v>
      </c>
      <c r="N34" s="34">
        <v>329615</v>
      </c>
      <c r="O34" s="122" t="s">
        <v>340</v>
      </c>
      <c r="P34" s="34">
        <v>520378.5</v>
      </c>
    </row>
    <row r="35" spans="1:16" x14ac:dyDescent="0.25">
      <c r="A35" s="134" t="s">
        <v>321</v>
      </c>
      <c r="B35" s="34">
        <v>681</v>
      </c>
      <c r="C35" s="122" t="s">
        <v>341</v>
      </c>
      <c r="D35" s="34">
        <v>675</v>
      </c>
      <c r="E35" s="134" t="s">
        <v>321</v>
      </c>
      <c r="F35" s="128">
        <v>712.76400000000001</v>
      </c>
      <c r="G35" s="122" t="s">
        <v>341</v>
      </c>
      <c r="H35" s="34">
        <v>616.24400000000003</v>
      </c>
      <c r="I35" s="134" t="s">
        <v>321</v>
      </c>
      <c r="J35" s="34">
        <v>580</v>
      </c>
      <c r="K35" s="122" t="s">
        <v>341</v>
      </c>
      <c r="L35" s="34">
        <v>528</v>
      </c>
      <c r="M35" s="134" t="s">
        <v>321</v>
      </c>
      <c r="N35" s="34">
        <v>410307</v>
      </c>
      <c r="O35" s="122" t="s">
        <v>341</v>
      </c>
      <c r="P35" s="34">
        <v>372069</v>
      </c>
    </row>
    <row r="36" spans="1:16" x14ac:dyDescent="0.25">
      <c r="A36" s="134" t="s">
        <v>322</v>
      </c>
      <c r="B36" s="34">
        <v>636</v>
      </c>
      <c r="C36" s="122" t="s">
        <v>342</v>
      </c>
      <c r="D36" s="34">
        <v>696</v>
      </c>
      <c r="E36" s="134" t="s">
        <v>322</v>
      </c>
      <c r="F36" s="128">
        <v>599.62699999999995</v>
      </c>
      <c r="G36" s="122" t="s">
        <v>342</v>
      </c>
      <c r="H36" s="34">
        <v>610.94000000000005</v>
      </c>
      <c r="I36" s="134" t="s">
        <v>322</v>
      </c>
      <c r="J36" s="34">
        <v>620</v>
      </c>
      <c r="K36" s="122" t="s">
        <v>342</v>
      </c>
      <c r="L36" s="34">
        <v>546</v>
      </c>
      <c r="M36" s="134" t="s">
        <v>322</v>
      </c>
      <c r="N36" s="34">
        <v>437056</v>
      </c>
      <c r="O36" s="122" t="s">
        <v>342</v>
      </c>
      <c r="P36" s="34">
        <v>374000.5</v>
      </c>
    </row>
    <row r="37" spans="1:16" x14ac:dyDescent="0.25">
      <c r="A37" s="122" t="s">
        <v>323</v>
      </c>
      <c r="B37" s="34">
        <v>555</v>
      </c>
      <c r="C37" s="110" t="s">
        <v>343</v>
      </c>
      <c r="D37" s="34">
        <v>395</v>
      </c>
      <c r="E37" s="122" t="s">
        <v>323</v>
      </c>
      <c r="F37" s="128">
        <v>623.66800000000001</v>
      </c>
      <c r="G37" s="134" t="s">
        <v>343</v>
      </c>
      <c r="H37" s="34">
        <v>446.89100000000002</v>
      </c>
      <c r="I37" s="122" t="s">
        <v>323</v>
      </c>
      <c r="J37" s="34">
        <v>582</v>
      </c>
      <c r="K37" s="110" t="s">
        <v>343</v>
      </c>
      <c r="L37" s="34">
        <v>387</v>
      </c>
      <c r="M37" s="122" t="s">
        <v>323</v>
      </c>
      <c r="N37" s="34">
        <v>277548</v>
      </c>
      <c r="O37" s="134" t="s">
        <v>343</v>
      </c>
      <c r="P37" s="34">
        <v>271492</v>
      </c>
    </row>
    <row r="38" spans="1:16" x14ac:dyDescent="0.25">
      <c r="A38" s="122" t="s">
        <v>324</v>
      </c>
      <c r="B38" s="34">
        <v>505</v>
      </c>
      <c r="C38" s="110" t="s">
        <v>344</v>
      </c>
      <c r="D38" s="34">
        <v>396</v>
      </c>
      <c r="E38" s="122" t="s">
        <v>324</v>
      </c>
      <c r="F38" s="128">
        <v>557.20000000000005</v>
      </c>
      <c r="G38" s="134" t="s">
        <v>344</v>
      </c>
      <c r="H38" s="34">
        <v>446.89100000000002</v>
      </c>
      <c r="I38" s="122" t="s">
        <v>324</v>
      </c>
      <c r="J38" s="34">
        <v>481</v>
      </c>
      <c r="K38" s="110" t="s">
        <v>344</v>
      </c>
      <c r="L38" s="34">
        <v>392</v>
      </c>
      <c r="M38" s="122" t="s">
        <v>324</v>
      </c>
      <c r="N38" s="34">
        <v>283310.625</v>
      </c>
      <c r="O38" s="134" t="s">
        <v>344</v>
      </c>
      <c r="P38" s="34">
        <v>322365</v>
      </c>
    </row>
    <row r="39" spans="1:16" x14ac:dyDescent="0.25">
      <c r="A39" s="115" t="s">
        <v>325</v>
      </c>
      <c r="B39" s="34">
        <v>526</v>
      </c>
      <c r="C39" s="134" t="s">
        <v>345</v>
      </c>
      <c r="D39" s="34">
        <v>544</v>
      </c>
      <c r="E39" s="115" t="s">
        <v>325</v>
      </c>
      <c r="F39" s="128">
        <v>562.85699999999997</v>
      </c>
      <c r="G39" s="134" t="s">
        <v>345</v>
      </c>
      <c r="H39" s="34">
        <v>540.053</v>
      </c>
      <c r="I39" s="115" t="s">
        <v>325</v>
      </c>
      <c r="J39" s="34">
        <v>454</v>
      </c>
      <c r="K39" s="134" t="s">
        <v>345</v>
      </c>
      <c r="L39" s="34">
        <v>489</v>
      </c>
      <c r="M39" s="115" t="s">
        <v>325</v>
      </c>
      <c r="N39" s="34">
        <v>261934.5</v>
      </c>
      <c r="O39" s="134" t="s">
        <v>345</v>
      </c>
      <c r="P39" s="34">
        <v>333575.5</v>
      </c>
    </row>
    <row r="40" spans="1:16" x14ac:dyDescent="0.25">
      <c r="C40" s="134" t="s">
        <v>346</v>
      </c>
      <c r="D40" s="34">
        <v>468</v>
      </c>
      <c r="G40" s="134" t="s">
        <v>355</v>
      </c>
      <c r="H40" s="34">
        <v>546.947</v>
      </c>
      <c r="K40" s="134" t="s">
        <v>355</v>
      </c>
      <c r="L40" s="34">
        <v>459</v>
      </c>
      <c r="O40" s="134" t="s">
        <v>355</v>
      </c>
      <c r="P40" s="34">
        <v>234107.25</v>
      </c>
    </row>
    <row r="41" spans="1:16" x14ac:dyDescent="0.25">
      <c r="G41" s="134" t="s">
        <v>346</v>
      </c>
      <c r="H41" s="34">
        <v>522.90599999999995</v>
      </c>
      <c r="K41" s="134" t="s">
        <v>346</v>
      </c>
      <c r="L41" s="34">
        <v>474</v>
      </c>
      <c r="O41" s="134" t="s">
        <v>346</v>
      </c>
      <c r="P41" s="34">
        <v>277248.75</v>
      </c>
    </row>
    <row r="42" spans="1:16" x14ac:dyDescent="0.25">
      <c r="G42" s="82"/>
      <c r="H42" s="127"/>
      <c r="O42" s="122" t="s">
        <v>356</v>
      </c>
      <c r="P42" s="34">
        <v>856986</v>
      </c>
    </row>
    <row r="43" spans="1:16" x14ac:dyDescent="0.25">
      <c r="G43" s="40"/>
      <c r="H43" s="155"/>
      <c r="O43" s="122" t="s">
        <v>357</v>
      </c>
      <c r="P43" s="34">
        <v>716128</v>
      </c>
    </row>
    <row r="44" spans="1:16" x14ac:dyDescent="0.25">
      <c r="G44" s="40"/>
      <c r="H44" s="155"/>
      <c r="O44" s="122" t="s">
        <v>358</v>
      </c>
      <c r="P44" s="34">
        <v>749330</v>
      </c>
    </row>
    <row r="45" spans="1:16" x14ac:dyDescent="0.25">
      <c r="G45" s="153"/>
      <c r="H45" s="154"/>
      <c r="O45" s="152"/>
      <c r="P45" s="72"/>
    </row>
    <row r="46" spans="1:16" x14ac:dyDescent="0.25">
      <c r="A46" s="62" t="s">
        <v>373</v>
      </c>
      <c r="B46" s="56"/>
      <c r="C46" s="56"/>
      <c r="D46" s="56"/>
      <c r="E46" s="56"/>
      <c r="F46" s="56"/>
      <c r="G46" s="56"/>
      <c r="H46" s="56"/>
      <c r="I46" s="56"/>
      <c r="J46" s="56"/>
      <c r="K46" s="56"/>
      <c r="L46" s="56"/>
      <c r="M46" s="56"/>
      <c r="N46" s="56"/>
      <c r="O46" s="56"/>
      <c r="P46" s="57"/>
    </row>
    <row r="47" spans="1:16" x14ac:dyDescent="0.25">
      <c r="A47" s="208" t="s">
        <v>369</v>
      </c>
      <c r="B47" s="208"/>
      <c r="C47" s="208"/>
      <c r="D47" s="208"/>
      <c r="E47" s="208" t="s">
        <v>370</v>
      </c>
      <c r="F47" s="208"/>
      <c r="G47" s="208"/>
      <c r="H47" s="208"/>
      <c r="I47" s="208" t="s">
        <v>371</v>
      </c>
      <c r="J47" s="208"/>
      <c r="K47" s="208"/>
      <c r="L47" s="208"/>
      <c r="M47" s="208" t="s">
        <v>372</v>
      </c>
      <c r="N47" s="208"/>
      <c r="O47" s="208"/>
      <c r="P47" s="208"/>
    </row>
    <row r="48" spans="1:16" x14ac:dyDescent="0.25">
      <c r="A48" s="114" t="s">
        <v>312</v>
      </c>
      <c r="B48" s="114" t="s">
        <v>272</v>
      </c>
      <c r="C48" s="114" t="s">
        <v>312</v>
      </c>
      <c r="D48" s="34" t="s">
        <v>274</v>
      </c>
      <c r="E48" s="114" t="s">
        <v>312</v>
      </c>
      <c r="F48" s="114" t="s">
        <v>272</v>
      </c>
      <c r="G48" s="114" t="s">
        <v>312</v>
      </c>
      <c r="H48" s="34" t="s">
        <v>274</v>
      </c>
      <c r="I48" s="114" t="s">
        <v>312</v>
      </c>
      <c r="J48" s="114" t="s">
        <v>272</v>
      </c>
      <c r="K48" s="114" t="s">
        <v>312</v>
      </c>
      <c r="L48" s="34" t="s">
        <v>274</v>
      </c>
      <c r="M48" s="114" t="s">
        <v>312</v>
      </c>
      <c r="N48" s="114" t="s">
        <v>272</v>
      </c>
      <c r="O48" s="114" t="s">
        <v>312</v>
      </c>
      <c r="P48" s="34" t="s">
        <v>274</v>
      </c>
    </row>
    <row r="49" spans="1:16" x14ac:dyDescent="0.25">
      <c r="A49" s="134" t="s">
        <v>320</v>
      </c>
      <c r="B49" s="117">
        <v>1.1643531372106799</v>
      </c>
      <c r="C49" s="139" t="s">
        <v>340</v>
      </c>
      <c r="D49" s="117">
        <v>0.98945030544083601</v>
      </c>
      <c r="E49" s="134" t="s">
        <v>320</v>
      </c>
      <c r="F49" s="117">
        <v>1.1043997323165</v>
      </c>
      <c r="G49" s="139" t="s">
        <v>340</v>
      </c>
      <c r="H49" s="117">
        <v>0.97866639464694005</v>
      </c>
      <c r="I49" s="134" t="s">
        <v>320</v>
      </c>
      <c r="J49" s="117">
        <v>1.04949893720313</v>
      </c>
      <c r="K49" s="139" t="s">
        <v>340</v>
      </c>
      <c r="L49" s="117">
        <v>0.90373519592491502</v>
      </c>
      <c r="M49" s="83" t="s">
        <v>320</v>
      </c>
      <c r="N49" s="117">
        <v>2.4974786879936999</v>
      </c>
      <c r="O49" s="139" t="s">
        <v>340</v>
      </c>
      <c r="P49" s="117">
        <v>3.9428855283895801</v>
      </c>
    </row>
    <row r="50" spans="1:16" x14ac:dyDescent="0.25">
      <c r="A50" s="134" t="s">
        <v>321</v>
      </c>
      <c r="B50" s="117">
        <v>1.1343697946215601</v>
      </c>
      <c r="C50" s="139" t="s">
        <v>341</v>
      </c>
      <c r="D50" s="117">
        <v>1.12437534709186</v>
      </c>
      <c r="E50" s="134" t="s">
        <v>321</v>
      </c>
      <c r="F50" s="117">
        <v>1.1417785283565201</v>
      </c>
      <c r="G50" s="139" t="s">
        <v>341</v>
      </c>
      <c r="H50" s="117">
        <v>0.98716288621273596</v>
      </c>
      <c r="I50" s="134" t="s">
        <v>321</v>
      </c>
      <c r="J50" s="117">
        <v>1.0567871242670399</v>
      </c>
      <c r="K50" s="139" t="s">
        <v>341</v>
      </c>
      <c r="L50" s="117">
        <v>0.96204069243620005</v>
      </c>
      <c r="M50" s="83" t="s">
        <v>321</v>
      </c>
      <c r="N50" s="117">
        <v>3.1088785038139402</v>
      </c>
      <c r="O50" s="139" t="s">
        <v>341</v>
      </c>
      <c r="P50" s="117">
        <v>2.8191508213010001</v>
      </c>
    </row>
    <row r="51" spans="1:16" x14ac:dyDescent="0.25">
      <c r="A51" s="134" t="s">
        <v>322</v>
      </c>
      <c r="B51" s="117">
        <v>1.05941143814877</v>
      </c>
      <c r="C51" s="139" t="s">
        <v>342</v>
      </c>
      <c r="D51" s="117">
        <v>1.15935591344583</v>
      </c>
      <c r="E51" s="134" t="s">
        <v>322</v>
      </c>
      <c r="F51" s="117">
        <v>0.96054407015903498</v>
      </c>
      <c r="G51" s="139" t="s">
        <v>342</v>
      </c>
      <c r="H51" s="117">
        <v>0.97866639464694005</v>
      </c>
      <c r="I51" s="134" t="s">
        <v>322</v>
      </c>
      <c r="J51" s="117">
        <v>1.12966899490614</v>
      </c>
      <c r="K51" s="139" t="s">
        <v>342</v>
      </c>
      <c r="L51" s="117">
        <v>0.99483753422379795</v>
      </c>
      <c r="M51" s="83" t="s">
        <v>322</v>
      </c>
      <c r="N51" s="117">
        <v>3.31155452712945</v>
      </c>
      <c r="O51" s="139" t="s">
        <v>342</v>
      </c>
      <c r="P51" s="117">
        <v>2.8337857137842302</v>
      </c>
    </row>
    <row r="52" spans="1:16" x14ac:dyDescent="0.25">
      <c r="A52" s="122" t="s">
        <v>323</v>
      </c>
      <c r="B52" s="117">
        <v>0.92448639649775</v>
      </c>
      <c r="C52" s="140" t="s">
        <v>343</v>
      </c>
      <c r="D52" s="117">
        <v>0.65796779570560604</v>
      </c>
      <c r="E52" s="122" t="s">
        <v>323</v>
      </c>
      <c r="F52" s="117">
        <v>0.99905541136063702</v>
      </c>
      <c r="G52" s="140" t="s">
        <v>343</v>
      </c>
      <c r="H52" s="117">
        <v>0.71587586959466698</v>
      </c>
      <c r="I52" s="122" t="s">
        <v>323</v>
      </c>
      <c r="J52" s="117">
        <v>1.0604312177989901</v>
      </c>
      <c r="K52" s="140" t="s">
        <v>343</v>
      </c>
      <c r="L52" s="117">
        <v>0.70513209843335101</v>
      </c>
      <c r="M52" s="136" t="s">
        <v>323</v>
      </c>
      <c r="N52" s="117">
        <v>2.1029692668576199</v>
      </c>
      <c r="O52" s="140" t="s">
        <v>343</v>
      </c>
      <c r="P52" s="117">
        <v>2.0570832151473302</v>
      </c>
    </row>
    <row r="53" spans="1:16" x14ac:dyDescent="0.25">
      <c r="A53" s="122" t="s">
        <v>324</v>
      </c>
      <c r="B53" s="117">
        <v>0.84119933375020495</v>
      </c>
      <c r="C53" s="140" t="s">
        <v>344</v>
      </c>
      <c r="D53" s="117">
        <v>0.65963353696055704</v>
      </c>
      <c r="E53" s="122" t="s">
        <v>324</v>
      </c>
      <c r="F53" s="117">
        <v>0.892580147145833</v>
      </c>
      <c r="G53" s="140" t="s">
        <v>344</v>
      </c>
      <c r="H53" s="117">
        <v>0.71587586959466698</v>
      </c>
      <c r="I53" s="122" t="s">
        <v>324</v>
      </c>
      <c r="J53" s="117">
        <v>0.87640449443525104</v>
      </c>
      <c r="K53" s="140" t="s">
        <v>344</v>
      </c>
      <c r="L53" s="117">
        <v>0.71424233226323997</v>
      </c>
      <c r="M53" s="136" t="s">
        <v>324</v>
      </c>
      <c r="N53" s="117">
        <v>2.1466324288023202</v>
      </c>
      <c r="O53" s="140" t="s">
        <v>344</v>
      </c>
      <c r="P53" s="117">
        <v>2.4425457496020799</v>
      </c>
    </row>
    <row r="54" spans="1:16" x14ac:dyDescent="0.25">
      <c r="A54" s="115" t="s">
        <v>325</v>
      </c>
      <c r="B54" s="117">
        <v>0.87617990010417401</v>
      </c>
      <c r="C54" s="140" t="s">
        <v>345</v>
      </c>
      <c r="D54" s="117">
        <v>0.90616324269329096</v>
      </c>
      <c r="E54" s="115" t="s">
        <v>325</v>
      </c>
      <c r="F54" s="117">
        <v>0.90164211034110198</v>
      </c>
      <c r="G54" s="140" t="s">
        <v>345</v>
      </c>
      <c r="H54" s="117">
        <v>0.86511232269660499</v>
      </c>
      <c r="I54" s="115" t="s">
        <v>325</v>
      </c>
      <c r="J54" s="117">
        <v>0.82720923175385397</v>
      </c>
      <c r="K54" s="140" t="s">
        <v>345</v>
      </c>
      <c r="L54" s="117">
        <v>0.89098086856307201</v>
      </c>
      <c r="M54" s="156" t="s">
        <v>325</v>
      </c>
      <c r="N54" s="117">
        <v>1.98466644843313</v>
      </c>
      <c r="O54" s="140" t="s">
        <v>345</v>
      </c>
      <c r="P54" s="117">
        <v>2.52748722626957</v>
      </c>
    </row>
    <row r="55" spans="1:16" x14ac:dyDescent="0.25">
      <c r="A55" s="2"/>
      <c r="B55" s="118"/>
      <c r="C55" s="140" t="s">
        <v>346</v>
      </c>
      <c r="D55" s="117">
        <v>0.77956690731702205</v>
      </c>
      <c r="E55" s="2"/>
      <c r="F55" s="118"/>
      <c r="G55" s="140" t="s">
        <v>355</v>
      </c>
      <c r="H55" s="117">
        <v>0.87615583944898001</v>
      </c>
      <c r="I55" s="2"/>
      <c r="J55" s="118"/>
      <c r="K55" s="140" t="s">
        <v>355</v>
      </c>
      <c r="L55" s="117">
        <v>0.83631946558374204</v>
      </c>
      <c r="M55" s="2"/>
      <c r="N55" s="118"/>
      <c r="O55" s="140" t="s">
        <v>355</v>
      </c>
      <c r="P55" s="117">
        <v>1.7738205712113</v>
      </c>
    </row>
    <row r="56" spans="1:16" x14ac:dyDescent="0.25">
      <c r="A56" s="2"/>
      <c r="B56" s="118"/>
      <c r="C56" s="140"/>
      <c r="D56" s="117"/>
      <c r="E56" s="2"/>
      <c r="F56" s="118"/>
      <c r="G56" s="140" t="s">
        <v>346</v>
      </c>
      <c r="H56" s="117">
        <v>0.83764449824737697</v>
      </c>
      <c r="I56" s="2"/>
      <c r="J56" s="118"/>
      <c r="K56" s="140" t="s">
        <v>346</v>
      </c>
      <c r="L56" s="117">
        <v>0.86365016707340703</v>
      </c>
      <c r="M56" s="2"/>
      <c r="N56" s="118"/>
      <c r="O56" s="140" t="s">
        <v>346</v>
      </c>
      <c r="P56" s="117">
        <v>2.1007018624695299</v>
      </c>
    </row>
    <row r="57" spans="1:16" x14ac:dyDescent="0.25">
      <c r="A57" s="2"/>
      <c r="B57" s="118"/>
      <c r="C57" s="140"/>
      <c r="D57" s="117"/>
      <c r="E57" s="2"/>
      <c r="F57" s="118"/>
      <c r="G57" s="140"/>
      <c r="H57" s="117"/>
      <c r="I57" s="2"/>
      <c r="J57" s="118"/>
      <c r="K57" s="140"/>
      <c r="L57" s="117"/>
      <c r="M57" s="2"/>
      <c r="N57" s="118"/>
      <c r="O57" s="139" t="s">
        <v>356</v>
      </c>
      <c r="P57" s="117">
        <v>6.4933460883423697</v>
      </c>
    </row>
    <row r="58" spans="1:16" x14ac:dyDescent="0.25">
      <c r="A58" s="2"/>
      <c r="B58" s="118"/>
      <c r="C58" s="140"/>
      <c r="D58" s="117"/>
      <c r="E58" s="2"/>
      <c r="F58" s="118"/>
      <c r="G58" s="140"/>
      <c r="H58" s="117"/>
      <c r="I58" s="2"/>
      <c r="J58" s="118"/>
      <c r="K58" s="140"/>
      <c r="L58" s="117"/>
      <c r="M58" s="2"/>
      <c r="N58" s="118"/>
      <c r="O58" s="139" t="s">
        <v>357</v>
      </c>
      <c r="P58" s="117">
        <v>5.4260710764848499</v>
      </c>
    </row>
    <row r="59" spans="1:16" x14ac:dyDescent="0.25">
      <c r="A59" s="2"/>
      <c r="B59" s="118"/>
      <c r="C59" s="140"/>
      <c r="D59" s="117"/>
      <c r="E59" s="2"/>
      <c r="F59" s="118"/>
      <c r="G59" s="140"/>
      <c r="H59" s="117"/>
      <c r="I59" s="2"/>
      <c r="J59" s="118"/>
      <c r="K59" s="140"/>
      <c r="L59" s="117"/>
      <c r="M59" s="2"/>
      <c r="N59" s="118"/>
      <c r="O59" s="139" t="s">
        <v>358</v>
      </c>
      <c r="P59" s="117">
        <v>5.6776412034474202</v>
      </c>
    </row>
    <row r="60" spans="1:16" x14ac:dyDescent="0.25">
      <c r="A60" s="32" t="s">
        <v>10</v>
      </c>
      <c r="B60" s="143">
        <v>1</v>
      </c>
      <c r="C60" s="22"/>
      <c r="D60" s="143">
        <v>0.89659999999999995</v>
      </c>
      <c r="E60" s="2"/>
      <c r="F60" s="146">
        <v>1</v>
      </c>
      <c r="G60" s="22"/>
      <c r="H60" s="143">
        <v>0.86939999999999995</v>
      </c>
      <c r="I60" s="2"/>
      <c r="J60" s="32">
        <v>1</v>
      </c>
      <c r="K60" s="32"/>
      <c r="L60" s="32">
        <v>0.8589</v>
      </c>
      <c r="M60" s="2"/>
      <c r="N60" s="32">
        <v>2.5249999999999999</v>
      </c>
      <c r="O60" s="32"/>
      <c r="P60" s="32">
        <v>3.4630000000000001</v>
      </c>
    </row>
    <row r="61" spans="1:16" x14ac:dyDescent="0.25">
      <c r="A61" s="32" t="s">
        <v>11</v>
      </c>
      <c r="B61" s="143">
        <v>5.6230000000000002E-2</v>
      </c>
      <c r="C61" s="22"/>
      <c r="D61" s="143">
        <v>7.8140000000000001E-2</v>
      </c>
      <c r="E61" s="2"/>
      <c r="F61" s="147">
        <v>4.2340000000000003E-2</v>
      </c>
      <c r="G61" s="22"/>
      <c r="H61" s="143">
        <v>3.918E-2</v>
      </c>
      <c r="I61" s="2"/>
      <c r="J61" s="32">
        <v>4.8739999999999999E-2</v>
      </c>
      <c r="K61" s="32"/>
      <c r="L61" s="32">
        <v>3.7139999999999999E-2</v>
      </c>
      <c r="M61" s="2"/>
      <c r="N61" s="32">
        <v>0.22900000000000001</v>
      </c>
      <c r="O61" s="32"/>
      <c r="P61" s="32">
        <v>0.50080000000000002</v>
      </c>
    </row>
    <row r="62" spans="1:16" x14ac:dyDescent="0.25">
      <c r="A62" s="114" t="s">
        <v>3</v>
      </c>
      <c r="B62" s="201"/>
      <c r="C62" s="201"/>
      <c r="D62" s="201"/>
      <c r="E62" s="191">
        <v>4.4699999999999997E-2</v>
      </c>
      <c r="F62" s="191"/>
      <c r="G62" s="191"/>
      <c r="H62" s="191"/>
      <c r="I62" s="191">
        <v>3.6799999999999999E-2</v>
      </c>
      <c r="J62" s="191"/>
      <c r="K62" s="191"/>
      <c r="L62" s="191"/>
      <c r="M62" s="201"/>
      <c r="N62" s="201"/>
      <c r="O62" s="201"/>
      <c r="P62" s="201"/>
    </row>
    <row r="64" spans="1:16" ht="16.5" thickBot="1" x14ac:dyDescent="0.3"/>
    <row r="65" spans="1:16" ht="16.5" thickBot="1" x14ac:dyDescent="0.3">
      <c r="A65" s="26" t="s">
        <v>374</v>
      </c>
      <c r="B65" s="66"/>
      <c r="C65" s="66"/>
      <c r="D65" s="66"/>
      <c r="E65" s="66"/>
      <c r="F65" s="66"/>
      <c r="G65" s="66"/>
      <c r="H65" s="66"/>
      <c r="I65" s="66"/>
      <c r="J65" s="66"/>
      <c r="K65" s="66"/>
      <c r="L65" s="66"/>
      <c r="M65" s="66"/>
      <c r="N65" s="66"/>
      <c r="O65" s="66"/>
      <c r="P65" s="38"/>
    </row>
    <row r="66" spans="1:16" x14ac:dyDescent="0.25">
      <c r="A66" s="63" t="s">
        <v>364</v>
      </c>
      <c r="B66" s="64"/>
      <c r="C66" s="64"/>
      <c r="D66" s="64"/>
      <c r="E66" s="64"/>
      <c r="F66" s="64"/>
      <c r="G66" s="64"/>
      <c r="H66" s="64"/>
      <c r="I66" s="64"/>
      <c r="J66" s="64"/>
      <c r="K66" s="64"/>
      <c r="L66" s="64"/>
      <c r="M66" s="64"/>
      <c r="N66" s="64"/>
      <c r="O66" s="64"/>
      <c r="P66" s="65"/>
    </row>
    <row r="67" spans="1:16" x14ac:dyDescent="0.25">
      <c r="A67" s="207" t="s">
        <v>375</v>
      </c>
      <c r="B67" s="207"/>
      <c r="C67" s="207"/>
      <c r="D67" s="207"/>
      <c r="E67" s="207" t="s">
        <v>376</v>
      </c>
      <c r="F67" s="207"/>
      <c r="G67" s="207"/>
      <c r="H67" s="207"/>
      <c r="I67" s="207" t="s">
        <v>377</v>
      </c>
      <c r="J67" s="207"/>
      <c r="K67" s="207"/>
      <c r="L67" s="207"/>
      <c r="M67" s="207" t="s">
        <v>378</v>
      </c>
      <c r="N67" s="207"/>
      <c r="O67" s="207"/>
      <c r="P67" s="207"/>
    </row>
    <row r="68" spans="1:16" x14ac:dyDescent="0.25">
      <c r="A68" s="114" t="s">
        <v>312</v>
      </c>
      <c r="B68" s="114" t="s">
        <v>272</v>
      </c>
      <c r="C68" s="114" t="s">
        <v>312</v>
      </c>
      <c r="D68" s="34" t="s">
        <v>274</v>
      </c>
      <c r="E68" s="114" t="s">
        <v>312</v>
      </c>
      <c r="F68" s="114" t="s">
        <v>272</v>
      </c>
      <c r="G68" s="114" t="s">
        <v>312</v>
      </c>
      <c r="H68" s="34" t="s">
        <v>274</v>
      </c>
      <c r="I68" s="114" t="s">
        <v>312</v>
      </c>
      <c r="J68" s="114" t="s">
        <v>272</v>
      </c>
      <c r="K68" s="114" t="s">
        <v>312</v>
      </c>
      <c r="L68" s="34" t="s">
        <v>274</v>
      </c>
      <c r="M68" s="114" t="s">
        <v>312</v>
      </c>
      <c r="N68" s="114" t="s">
        <v>272</v>
      </c>
      <c r="O68" s="114" t="s">
        <v>312</v>
      </c>
      <c r="P68" s="34" t="s">
        <v>274</v>
      </c>
    </row>
    <row r="69" spans="1:16" x14ac:dyDescent="0.25">
      <c r="A69" s="134" t="s">
        <v>326</v>
      </c>
      <c r="B69" s="34">
        <v>437</v>
      </c>
      <c r="C69" s="110" t="s">
        <v>347</v>
      </c>
      <c r="D69" s="34">
        <v>345</v>
      </c>
      <c r="E69" s="134" t="s">
        <v>326</v>
      </c>
      <c r="F69" s="34">
        <v>462.44749999999999</v>
      </c>
      <c r="G69" s="110" t="s">
        <v>347</v>
      </c>
      <c r="H69" s="34">
        <v>412.95</v>
      </c>
      <c r="I69" s="134" t="s">
        <v>326</v>
      </c>
      <c r="J69" s="34">
        <v>454</v>
      </c>
      <c r="K69" s="110" t="s">
        <v>347</v>
      </c>
      <c r="L69" s="34">
        <v>460</v>
      </c>
      <c r="M69" s="134" t="s">
        <v>326</v>
      </c>
      <c r="N69" s="34">
        <v>138063.375</v>
      </c>
      <c r="O69" s="110" t="s">
        <v>347</v>
      </c>
      <c r="P69" s="34">
        <v>165089.5</v>
      </c>
    </row>
    <row r="70" spans="1:16" x14ac:dyDescent="0.25">
      <c r="A70" s="134" t="s">
        <v>327</v>
      </c>
      <c r="B70" s="34">
        <v>421</v>
      </c>
      <c r="C70" s="110" t="s">
        <v>348</v>
      </c>
      <c r="D70" s="34">
        <v>390</v>
      </c>
      <c r="E70" s="134" t="s">
        <v>327</v>
      </c>
      <c r="F70" s="34">
        <v>463.86200000000002</v>
      </c>
      <c r="G70" s="110" t="s">
        <v>348</v>
      </c>
      <c r="H70" s="34">
        <v>413.7</v>
      </c>
      <c r="I70" s="134" t="s">
        <v>327</v>
      </c>
      <c r="J70" s="34">
        <v>442</v>
      </c>
      <c r="K70" s="134" t="s">
        <v>349</v>
      </c>
      <c r="L70" s="34">
        <v>396</v>
      </c>
      <c r="M70" s="134" t="s">
        <v>327</v>
      </c>
      <c r="N70" s="34">
        <v>171971</v>
      </c>
      <c r="O70" s="110" t="s">
        <v>348</v>
      </c>
      <c r="P70" s="34">
        <v>176865.5</v>
      </c>
    </row>
    <row r="71" spans="1:16" x14ac:dyDescent="0.25">
      <c r="A71" s="123" t="s">
        <v>328</v>
      </c>
      <c r="B71" s="34">
        <v>416</v>
      </c>
      <c r="C71" s="134" t="s">
        <v>349</v>
      </c>
      <c r="D71" s="34">
        <v>349.74250000000001</v>
      </c>
      <c r="E71" s="123" t="s">
        <v>328</v>
      </c>
      <c r="F71" s="34">
        <v>466.69049999999999</v>
      </c>
      <c r="G71" s="110" t="s">
        <v>349</v>
      </c>
      <c r="H71" s="34">
        <v>407.29399999999998</v>
      </c>
      <c r="I71" s="123" t="s">
        <v>328</v>
      </c>
      <c r="J71" s="34">
        <v>448</v>
      </c>
      <c r="K71" s="134" t="s">
        <v>351</v>
      </c>
      <c r="L71" s="34">
        <v>519</v>
      </c>
      <c r="M71" s="123" t="s">
        <v>328</v>
      </c>
      <c r="N71" s="34">
        <v>156263</v>
      </c>
      <c r="O71" s="134" t="s">
        <v>349</v>
      </c>
      <c r="P71" s="34">
        <v>164253</v>
      </c>
    </row>
    <row r="72" spans="1:16" x14ac:dyDescent="0.25">
      <c r="A72" s="122" t="s">
        <v>329</v>
      </c>
      <c r="B72" s="34">
        <v>502.5</v>
      </c>
      <c r="C72" s="134" t="s">
        <v>350</v>
      </c>
      <c r="D72" s="34">
        <v>286.39999999999998</v>
      </c>
      <c r="E72" s="122" t="s">
        <v>329</v>
      </c>
      <c r="F72" s="34">
        <v>548.71500000000003</v>
      </c>
      <c r="G72" s="110" t="s">
        <v>351</v>
      </c>
      <c r="H72" s="34">
        <v>504.87450000000001</v>
      </c>
      <c r="I72" s="122" t="s">
        <v>329</v>
      </c>
      <c r="J72" s="34">
        <v>579</v>
      </c>
      <c r="K72" s="134" t="s">
        <v>352</v>
      </c>
      <c r="L72" s="34">
        <v>492</v>
      </c>
      <c r="M72" s="122" t="s">
        <v>329</v>
      </c>
      <c r="N72" s="34">
        <v>105530.25</v>
      </c>
      <c r="O72" s="134" t="s">
        <v>350</v>
      </c>
      <c r="P72" s="34">
        <v>278895</v>
      </c>
    </row>
    <row r="73" spans="1:16" x14ac:dyDescent="0.25">
      <c r="A73" s="122" t="s">
        <v>330</v>
      </c>
      <c r="B73" s="34">
        <v>504</v>
      </c>
      <c r="C73" s="134" t="s">
        <v>351</v>
      </c>
      <c r="D73" s="34">
        <v>477</v>
      </c>
      <c r="E73" s="122" t="s">
        <v>330</v>
      </c>
      <c r="F73" s="34">
        <v>547.17100000000005</v>
      </c>
      <c r="G73" s="110" t="s">
        <v>352</v>
      </c>
      <c r="H73" s="34">
        <v>509.11700000000002</v>
      </c>
      <c r="I73" s="122" t="s">
        <v>330</v>
      </c>
      <c r="J73" s="34">
        <v>584</v>
      </c>
      <c r="K73" s="134" t="s">
        <v>353</v>
      </c>
      <c r="L73" s="34">
        <v>501</v>
      </c>
      <c r="M73" s="122" t="s">
        <v>330</v>
      </c>
      <c r="N73" s="34">
        <v>110826.5</v>
      </c>
      <c r="O73" s="134" t="s">
        <v>351</v>
      </c>
      <c r="P73" s="34">
        <v>183338.125</v>
      </c>
    </row>
    <row r="74" spans="1:16" x14ac:dyDescent="0.25">
      <c r="A74" s="134" t="s">
        <v>331</v>
      </c>
      <c r="B74" s="34">
        <v>537</v>
      </c>
      <c r="C74" s="134" t="s">
        <v>352</v>
      </c>
      <c r="D74" s="34">
        <v>483</v>
      </c>
      <c r="E74" s="122" t="s">
        <v>354</v>
      </c>
      <c r="F74" s="34">
        <v>480.83300000000003</v>
      </c>
      <c r="G74" s="110" t="s">
        <v>353</v>
      </c>
      <c r="H74" s="34">
        <v>479.41800000000001</v>
      </c>
      <c r="I74" s="122" t="s">
        <v>354</v>
      </c>
      <c r="J74" s="34">
        <v>549</v>
      </c>
      <c r="M74" s="122" t="s">
        <v>354</v>
      </c>
      <c r="N74" s="34">
        <v>96104</v>
      </c>
      <c r="O74" s="134" t="s">
        <v>352</v>
      </c>
      <c r="P74" s="34">
        <v>165056.5</v>
      </c>
    </row>
    <row r="75" spans="1:16" x14ac:dyDescent="0.25">
      <c r="C75" s="134" t="s">
        <v>353</v>
      </c>
      <c r="D75" s="34">
        <v>453</v>
      </c>
      <c r="E75" s="134" t="s">
        <v>331</v>
      </c>
      <c r="F75" s="34">
        <v>584.07000000000005</v>
      </c>
      <c r="I75" s="134" t="s">
        <v>331</v>
      </c>
      <c r="J75" s="34">
        <v>583</v>
      </c>
      <c r="M75" s="134" t="s">
        <v>331</v>
      </c>
      <c r="N75" s="34">
        <v>181937.25</v>
      </c>
      <c r="O75" s="134" t="s">
        <v>353</v>
      </c>
      <c r="P75" s="34">
        <v>127473.75</v>
      </c>
    </row>
    <row r="76" spans="1:16" x14ac:dyDescent="0.25">
      <c r="O76" s="134" t="s">
        <v>359</v>
      </c>
      <c r="P76" s="34">
        <v>266219.25</v>
      </c>
    </row>
    <row r="78" spans="1:16" x14ac:dyDescent="0.25">
      <c r="A78" s="62" t="s">
        <v>379</v>
      </c>
      <c r="B78" s="56"/>
      <c r="C78" s="56"/>
      <c r="D78" s="56"/>
      <c r="E78" s="56"/>
      <c r="F78" s="56"/>
      <c r="G78" s="56"/>
      <c r="H78" s="56"/>
      <c r="I78" s="56"/>
      <c r="J78" s="56"/>
      <c r="K78" s="56"/>
      <c r="L78" s="56"/>
      <c r="M78" s="56"/>
      <c r="N78" s="56"/>
      <c r="O78" s="56"/>
      <c r="P78" s="57"/>
    </row>
    <row r="79" spans="1:16" x14ac:dyDescent="0.25">
      <c r="A79" s="208" t="s">
        <v>375</v>
      </c>
      <c r="B79" s="208"/>
      <c r="C79" s="208"/>
      <c r="D79" s="208"/>
      <c r="E79" s="208" t="s">
        <v>376</v>
      </c>
      <c r="F79" s="208"/>
      <c r="G79" s="208"/>
      <c r="H79" s="208"/>
      <c r="I79" s="208" t="s">
        <v>377</v>
      </c>
      <c r="J79" s="208"/>
      <c r="K79" s="208"/>
      <c r="L79" s="208"/>
      <c r="M79" s="208" t="s">
        <v>378</v>
      </c>
      <c r="N79" s="208"/>
      <c r="O79" s="208"/>
      <c r="P79" s="208"/>
    </row>
    <row r="80" spans="1:16" x14ac:dyDescent="0.25">
      <c r="A80" s="114" t="s">
        <v>312</v>
      </c>
      <c r="B80" s="114" t="s">
        <v>272</v>
      </c>
      <c r="C80" s="114" t="s">
        <v>312</v>
      </c>
      <c r="D80" s="34" t="s">
        <v>274</v>
      </c>
      <c r="E80" s="114" t="s">
        <v>312</v>
      </c>
      <c r="F80" s="114" t="s">
        <v>272</v>
      </c>
      <c r="G80" s="114" t="s">
        <v>312</v>
      </c>
      <c r="H80" s="34" t="s">
        <v>274</v>
      </c>
      <c r="I80" s="114" t="s">
        <v>312</v>
      </c>
      <c r="J80" s="114" t="s">
        <v>272</v>
      </c>
      <c r="K80" s="114" t="s">
        <v>312</v>
      </c>
      <c r="L80" s="34" t="s">
        <v>274</v>
      </c>
      <c r="M80" s="114" t="s">
        <v>312</v>
      </c>
      <c r="N80" s="114" t="s">
        <v>272</v>
      </c>
      <c r="O80" s="114" t="s">
        <v>312</v>
      </c>
      <c r="P80" s="34" t="s">
        <v>274</v>
      </c>
    </row>
    <row r="81" spans="1:16" x14ac:dyDescent="0.25">
      <c r="A81" s="83" t="s">
        <v>326</v>
      </c>
      <c r="B81" s="117">
        <v>0.95812321859241401</v>
      </c>
      <c r="C81" s="140" t="s">
        <v>347</v>
      </c>
      <c r="D81" s="117">
        <v>0.75641306730979996</v>
      </c>
      <c r="E81" s="134" t="s">
        <v>326</v>
      </c>
      <c r="F81" s="158">
        <v>0.93432577284690399</v>
      </c>
      <c r="G81" s="140" t="s">
        <v>347</v>
      </c>
      <c r="H81" s="158">
        <v>0.83432136166187298</v>
      </c>
      <c r="I81" s="134" t="s">
        <v>326</v>
      </c>
      <c r="J81" s="117">
        <v>0.89136125660283805</v>
      </c>
      <c r="K81" s="140" t="s">
        <v>347</v>
      </c>
      <c r="L81" s="117">
        <v>0.90314136131565104</v>
      </c>
      <c r="M81" s="134" t="s">
        <v>326</v>
      </c>
      <c r="N81" s="117">
        <v>0.888253177682644</v>
      </c>
      <c r="O81" s="140" t="s">
        <v>347</v>
      </c>
      <c r="P81" s="117">
        <v>1.0621301483977099</v>
      </c>
    </row>
    <row r="82" spans="1:16" x14ac:dyDescent="0.25">
      <c r="A82" s="83" t="s">
        <v>327</v>
      </c>
      <c r="B82" s="117">
        <v>0.92304319228239395</v>
      </c>
      <c r="C82" s="140" t="s">
        <v>348</v>
      </c>
      <c r="D82" s="117">
        <v>0.85507564130673097</v>
      </c>
      <c r="E82" s="134" t="s">
        <v>327</v>
      </c>
      <c r="F82" s="158">
        <v>0.93718361899309799</v>
      </c>
      <c r="G82" s="140" t="s">
        <v>348</v>
      </c>
      <c r="H82" s="158">
        <v>0.83583665654320605</v>
      </c>
      <c r="I82" s="134" t="s">
        <v>327</v>
      </c>
      <c r="J82" s="117">
        <v>0.86780104717721196</v>
      </c>
      <c r="K82" s="140" t="s">
        <v>349</v>
      </c>
      <c r="L82" s="117">
        <v>0.77748691104564704</v>
      </c>
      <c r="M82" s="134" t="s">
        <v>327</v>
      </c>
      <c r="N82" s="117">
        <v>1.10640339785451</v>
      </c>
      <c r="O82" s="140" t="s">
        <v>348</v>
      </c>
      <c r="P82" s="117">
        <v>1.1378929596457401</v>
      </c>
    </row>
    <row r="83" spans="1:16" x14ac:dyDescent="0.25">
      <c r="A83" s="157" t="s">
        <v>328</v>
      </c>
      <c r="B83" s="117">
        <v>0.91208068406051301</v>
      </c>
      <c r="C83" s="140" t="s">
        <v>349</v>
      </c>
      <c r="D83" s="117">
        <v>0.76681100635825505</v>
      </c>
      <c r="E83" s="123" t="s">
        <v>328</v>
      </c>
      <c r="F83" s="158">
        <v>0.94289830108889805</v>
      </c>
      <c r="G83" s="140" t="s">
        <v>349</v>
      </c>
      <c r="H83" s="158">
        <v>0.82289401786344796</v>
      </c>
      <c r="I83" s="123" t="s">
        <v>328</v>
      </c>
      <c r="J83" s="117">
        <v>0.87958115189002495</v>
      </c>
      <c r="K83" s="140" t="s">
        <v>351</v>
      </c>
      <c r="L83" s="117">
        <v>1.01897905765831</v>
      </c>
      <c r="M83" s="123" t="s">
        <v>328</v>
      </c>
      <c r="N83" s="117">
        <v>1.0053434251062101</v>
      </c>
      <c r="O83" s="140" t="s">
        <v>349</v>
      </c>
      <c r="P83" s="117">
        <v>1.0567483895993901</v>
      </c>
    </row>
    <row r="84" spans="1:16" x14ac:dyDescent="0.25">
      <c r="A84" s="136" t="s">
        <v>329</v>
      </c>
      <c r="B84" s="117">
        <v>1.1017320762990599</v>
      </c>
      <c r="C84" s="140" t="s">
        <v>350</v>
      </c>
      <c r="D84" s="117">
        <v>0.62793247094935301</v>
      </c>
      <c r="E84" s="122" t="s">
        <v>329</v>
      </c>
      <c r="F84" s="158">
        <v>1.1086200410807501</v>
      </c>
      <c r="G84" s="140" t="s">
        <v>351</v>
      </c>
      <c r="H84" s="158">
        <v>1.02004499408732</v>
      </c>
      <c r="I84" s="122" t="s">
        <v>329</v>
      </c>
      <c r="J84" s="117">
        <v>1.1367801047864401</v>
      </c>
      <c r="K84" s="140" t="s">
        <v>352</v>
      </c>
      <c r="L84" s="117">
        <v>0.96596858645065198</v>
      </c>
      <c r="M84" s="122" t="s">
        <v>329</v>
      </c>
      <c r="N84" s="117">
        <v>0.67894602680938199</v>
      </c>
      <c r="O84" s="140" t="s">
        <v>350</v>
      </c>
      <c r="P84" s="117">
        <v>1.7943163419683199</v>
      </c>
    </row>
    <row r="85" spans="1:16" x14ac:dyDescent="0.25">
      <c r="A85" s="136" t="s">
        <v>330</v>
      </c>
      <c r="B85" s="117">
        <v>1.10502082876562</v>
      </c>
      <c r="C85" s="140" t="s">
        <v>351</v>
      </c>
      <c r="D85" s="117">
        <v>1.04582328436746</v>
      </c>
      <c r="E85" s="122" t="s">
        <v>330</v>
      </c>
      <c r="F85" s="158">
        <v>1.10550055401838</v>
      </c>
      <c r="G85" s="140" t="s">
        <v>352</v>
      </c>
      <c r="H85" s="158">
        <v>1.02861651213272</v>
      </c>
      <c r="I85" s="122" t="s">
        <v>330</v>
      </c>
      <c r="J85" s="117">
        <v>1.14659685871378</v>
      </c>
      <c r="K85" s="140" t="s">
        <v>353</v>
      </c>
      <c r="L85" s="117">
        <v>0.98363874351987202</v>
      </c>
      <c r="M85" s="122" t="s">
        <v>330</v>
      </c>
      <c r="N85" s="117">
        <v>0.71302031256620702</v>
      </c>
      <c r="O85" s="140" t="s">
        <v>351</v>
      </c>
      <c r="P85" s="117">
        <v>1.17953564529063</v>
      </c>
    </row>
    <row r="86" spans="1:16" x14ac:dyDescent="0.25">
      <c r="A86" s="83" t="s">
        <v>331</v>
      </c>
      <c r="B86" s="117">
        <v>1.1773733830300399</v>
      </c>
      <c r="C86" s="140" t="s">
        <v>352</v>
      </c>
      <c r="D86" s="117">
        <v>1.05897829423372</v>
      </c>
      <c r="E86" s="122" t="s">
        <v>354</v>
      </c>
      <c r="F86" s="158">
        <v>0.97147171156789802</v>
      </c>
      <c r="G86" s="140" t="s">
        <v>353</v>
      </c>
      <c r="H86" s="158">
        <v>0.96861285522511598</v>
      </c>
      <c r="I86" s="122" t="s">
        <v>354</v>
      </c>
      <c r="J86" s="117">
        <v>1.07787958122237</v>
      </c>
      <c r="K86" s="118"/>
      <c r="L86" s="118"/>
      <c r="M86" s="122" t="s">
        <v>354</v>
      </c>
      <c r="N86" s="117">
        <v>0.61830071434957201</v>
      </c>
      <c r="O86" s="140" t="s">
        <v>352</v>
      </c>
      <c r="P86" s="117">
        <v>1.06191783753059</v>
      </c>
    </row>
    <row r="87" spans="1:16" x14ac:dyDescent="0.25">
      <c r="A87" s="114"/>
      <c r="B87" s="118"/>
      <c r="C87" s="140" t="s">
        <v>353</v>
      </c>
      <c r="D87" s="117">
        <v>0.99320324490243395</v>
      </c>
      <c r="E87" s="134" t="s">
        <v>331</v>
      </c>
      <c r="F87" s="158">
        <v>1.18005104178678</v>
      </c>
      <c r="G87" s="159"/>
      <c r="H87" s="159"/>
      <c r="I87" s="134" t="s">
        <v>331</v>
      </c>
      <c r="J87" s="117">
        <v>1.1446335079283101</v>
      </c>
      <c r="K87" s="118"/>
      <c r="L87" s="118"/>
      <c r="M87" s="134" t="s">
        <v>331</v>
      </c>
      <c r="N87" s="117">
        <v>1.1705228881398999</v>
      </c>
      <c r="O87" s="140" t="s">
        <v>353</v>
      </c>
      <c r="P87" s="117">
        <v>0.82012310294908297</v>
      </c>
    </row>
    <row r="88" spans="1:16" x14ac:dyDescent="0.25">
      <c r="A88" s="114"/>
      <c r="B88" s="118"/>
      <c r="C88" s="140"/>
      <c r="D88" s="117"/>
      <c r="E88" s="134"/>
      <c r="F88" s="158"/>
      <c r="G88" s="159"/>
      <c r="H88" s="159"/>
      <c r="I88" s="134"/>
      <c r="J88" s="117"/>
      <c r="K88" s="118"/>
      <c r="L88" s="118"/>
      <c r="M88" s="134"/>
      <c r="N88" s="117"/>
      <c r="O88" s="140" t="s">
        <v>359</v>
      </c>
      <c r="P88" s="117">
        <v>1.71276484276</v>
      </c>
    </row>
    <row r="89" spans="1:16" x14ac:dyDescent="0.25">
      <c r="A89" s="32" t="s">
        <v>10</v>
      </c>
      <c r="B89" s="32">
        <v>1.03</v>
      </c>
      <c r="C89" s="32"/>
      <c r="D89" s="32">
        <v>0.872</v>
      </c>
      <c r="E89" s="2"/>
      <c r="F89" s="32">
        <v>1.026</v>
      </c>
      <c r="G89" s="32"/>
      <c r="H89" s="32">
        <v>0.91839999999999999</v>
      </c>
      <c r="I89" s="2"/>
      <c r="J89" s="32">
        <v>1.0209999999999999</v>
      </c>
      <c r="K89" s="32"/>
      <c r="L89" s="32">
        <v>0.92979999999999996</v>
      </c>
      <c r="M89" s="2"/>
      <c r="N89" s="146">
        <v>8.8300000000000003E-2</v>
      </c>
      <c r="O89" s="32"/>
      <c r="P89" s="32">
        <v>1.228</v>
      </c>
    </row>
    <row r="90" spans="1:16" x14ac:dyDescent="0.25">
      <c r="A90" s="32" t="s">
        <v>11</v>
      </c>
      <c r="B90" s="32">
        <v>4.5830000000000003E-2</v>
      </c>
      <c r="C90" s="32"/>
      <c r="D90" s="32">
        <v>6.2520000000000006E-2</v>
      </c>
      <c r="E90" s="2"/>
      <c r="F90" s="32">
        <v>0.2457</v>
      </c>
      <c r="G90" s="32"/>
      <c r="H90" s="32">
        <v>0.04</v>
      </c>
      <c r="I90" s="2"/>
      <c r="J90" s="32">
        <v>5.0700000000000002E-2</v>
      </c>
      <c r="K90" s="32"/>
      <c r="L90" s="32">
        <v>4.2470000000000001E-2</v>
      </c>
      <c r="M90" s="2"/>
      <c r="N90" s="32">
        <v>8.2830000000000001E-2</v>
      </c>
      <c r="O90" s="32"/>
      <c r="P90" s="32">
        <v>0.1208</v>
      </c>
    </row>
    <row r="91" spans="1:16" x14ac:dyDescent="0.25">
      <c r="A91" s="114" t="s">
        <v>3</v>
      </c>
      <c r="B91" s="186"/>
      <c r="C91" s="202"/>
      <c r="D91" s="187"/>
      <c r="E91" s="201"/>
      <c r="F91" s="201"/>
      <c r="G91" s="201"/>
      <c r="H91" s="201"/>
      <c r="I91" s="201"/>
      <c r="J91" s="201"/>
      <c r="K91" s="201"/>
      <c r="L91" s="201"/>
      <c r="M91" s="186">
        <v>0.04</v>
      </c>
      <c r="N91" s="202"/>
      <c r="O91" s="202"/>
      <c r="P91" s="187"/>
    </row>
  </sheetData>
  <mergeCells count="36">
    <mergeCell ref="B91:D91"/>
    <mergeCell ref="E91:H91"/>
    <mergeCell ref="I91:L91"/>
    <mergeCell ref="M91:P91"/>
    <mergeCell ref="A67:D67"/>
    <mergeCell ref="E67:H67"/>
    <mergeCell ref="I67:L67"/>
    <mergeCell ref="M67:P67"/>
    <mergeCell ref="A79:D79"/>
    <mergeCell ref="E79:H79"/>
    <mergeCell ref="I79:L79"/>
    <mergeCell ref="M79:P79"/>
    <mergeCell ref="A47:D47"/>
    <mergeCell ref="E47:H47"/>
    <mergeCell ref="I47:L47"/>
    <mergeCell ref="M47:P47"/>
    <mergeCell ref="B62:D62"/>
    <mergeCell ref="E62:H62"/>
    <mergeCell ref="I62:L62"/>
    <mergeCell ref="M62:P62"/>
    <mergeCell ref="M3:P3"/>
    <mergeCell ref="A15:D15"/>
    <mergeCell ref="E15:H15"/>
    <mergeCell ref="I15:L15"/>
    <mergeCell ref="A32:D32"/>
    <mergeCell ref="E32:H32"/>
    <mergeCell ref="I32:L32"/>
    <mergeCell ref="M32:P32"/>
    <mergeCell ref="M15:P15"/>
    <mergeCell ref="M27:P27"/>
    <mergeCell ref="I27:L27"/>
    <mergeCell ref="B27:D27"/>
    <mergeCell ref="E27:H27"/>
    <mergeCell ref="A3:D3"/>
    <mergeCell ref="E3:H3"/>
    <mergeCell ref="I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2</vt:lpstr>
      <vt:lpstr>Figure 3</vt:lpstr>
      <vt:lpstr>Figure 4</vt:lpstr>
      <vt:lpstr>Figure 5</vt:lpstr>
      <vt:lpstr>Figure 6</vt:lpstr>
      <vt:lpstr>Figure 7</vt:lpstr>
      <vt:lpstr>Figure 8</vt:lpstr>
      <vt:lpstr>Figure S6</vt:lpstr>
      <vt:lpstr>Figur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xman, Hannah, Katherine</dc:creator>
  <cp:lastModifiedBy>Ho, Angela</cp:lastModifiedBy>
  <dcterms:created xsi:type="dcterms:W3CDTF">2021-08-12T16:23:58Z</dcterms:created>
  <dcterms:modified xsi:type="dcterms:W3CDTF">2021-08-27T16:32:14Z</dcterms:modified>
</cp:coreProperties>
</file>